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10" yWindow="-10" windowWidth="18970" windowHeight="7120" tabRatio="772" activeTab="9"/>
  </bookViews>
  <sheets>
    <sheet name="qRT-PCR" sheetId="27" r:id="rId1"/>
    <sheet name="Cell Count" sheetId="30" r:id="rId2"/>
    <sheet name="Colon numbers" sheetId="28" r:id="rId3"/>
    <sheet name="Tumor in vivo" sheetId="29" r:id="rId4"/>
    <sheet name="Cell Cycle" sheetId="31" r:id="rId5"/>
    <sheet name="Apoptosis" sheetId="32" r:id="rId6"/>
    <sheet name="MMP" sheetId="33" r:id="rId7"/>
    <sheet name="ATP" sheetId="34" r:id="rId8"/>
    <sheet name="OCR" sheetId="35" r:id="rId9"/>
    <sheet name="ROS" sheetId="36" r:id="rId10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7" i="27" l="1"/>
  <c r="S162" i="27"/>
  <c r="R149" i="27"/>
  <c r="G74" i="30"/>
  <c r="G75" i="30"/>
  <c r="J23" i="36"/>
  <c r="H63" i="30"/>
  <c r="H62" i="30"/>
  <c r="G47" i="30"/>
  <c r="J50" i="30"/>
  <c r="I146" i="30"/>
  <c r="I145" i="30"/>
  <c r="H146" i="30"/>
  <c r="H145" i="30"/>
  <c r="H140" i="30"/>
  <c r="J146" i="30"/>
  <c r="J141" i="30"/>
  <c r="G12" i="31"/>
  <c r="G13" i="31"/>
  <c r="G14" i="31"/>
  <c r="G11" i="31"/>
  <c r="G8" i="31"/>
  <c r="G5" i="31"/>
  <c r="I141" i="30"/>
  <c r="I138" i="27"/>
  <c r="K24" i="29"/>
  <c r="I24" i="29"/>
  <c r="J22" i="29"/>
  <c r="I22" i="29"/>
  <c r="J24" i="29"/>
  <c r="I35" i="30"/>
  <c r="J36" i="30"/>
  <c r="H37" i="30"/>
  <c r="H34" i="30"/>
  <c r="R79" i="27" l="1"/>
  <c r="S75" i="27"/>
  <c r="S78" i="27"/>
  <c r="S63" i="27"/>
  <c r="S66" i="27"/>
  <c r="S69" i="27"/>
  <c r="S72" i="27"/>
  <c r="I78" i="27"/>
  <c r="I75" i="27"/>
  <c r="I72" i="27"/>
  <c r="I69" i="27"/>
  <c r="I66" i="27"/>
  <c r="I63" i="27"/>
  <c r="I60" i="27"/>
  <c r="I57" i="27"/>
  <c r="I54" i="27"/>
  <c r="I51" i="27"/>
  <c r="I48" i="27"/>
  <c r="I45" i="27"/>
  <c r="I42" i="27"/>
  <c r="I39" i="27"/>
  <c r="I36" i="27"/>
  <c r="I33" i="27"/>
  <c r="I30" i="27"/>
  <c r="I27" i="27"/>
  <c r="I24" i="27"/>
  <c r="I21" i="27"/>
  <c r="I18" i="27"/>
  <c r="I15" i="27"/>
  <c r="I12" i="27"/>
  <c r="I9" i="27"/>
  <c r="I6" i="27"/>
  <c r="S6" i="27"/>
  <c r="Q79" i="27"/>
  <c r="Q6" i="27"/>
  <c r="R6" i="27"/>
  <c r="Q7" i="27"/>
  <c r="R7" i="27"/>
  <c r="Q8" i="27"/>
  <c r="R8" i="27"/>
  <c r="Q9" i="27"/>
  <c r="R9" i="27"/>
  <c r="Q11" i="27"/>
  <c r="R11" i="27"/>
  <c r="Q12" i="27"/>
  <c r="R12" i="27"/>
  <c r="Q14" i="27"/>
  <c r="R14" i="27"/>
  <c r="Q15" i="27"/>
  <c r="R15" i="27"/>
  <c r="Q17" i="27"/>
  <c r="R17" i="27"/>
  <c r="Q18" i="27"/>
  <c r="R18" i="27"/>
  <c r="Q20" i="27"/>
  <c r="R20" i="27"/>
  <c r="Q21" i="27"/>
  <c r="R21" i="27"/>
  <c r="Q23" i="27"/>
  <c r="R23" i="27"/>
  <c r="Q24" i="27"/>
  <c r="R24" i="27"/>
  <c r="Q26" i="27"/>
  <c r="R26" i="27"/>
  <c r="Q27" i="27"/>
  <c r="R27" i="27"/>
  <c r="Q29" i="27"/>
  <c r="R29" i="27"/>
  <c r="Q30" i="27"/>
  <c r="R30" i="27"/>
  <c r="Q32" i="27"/>
  <c r="R32" i="27"/>
  <c r="Q33" i="27"/>
  <c r="R33" i="27"/>
  <c r="Q35" i="27"/>
  <c r="R35" i="27"/>
  <c r="Q36" i="27"/>
  <c r="R36" i="27"/>
  <c r="Q37" i="27"/>
  <c r="R37" i="27"/>
  <c r="Q38" i="27"/>
  <c r="R38" i="27"/>
  <c r="Q39" i="27"/>
  <c r="R39" i="27"/>
  <c r="Q40" i="27"/>
  <c r="R40" i="27"/>
  <c r="Q41" i="27"/>
  <c r="R41" i="27"/>
  <c r="Q42" i="27"/>
  <c r="R42" i="27"/>
  <c r="Q43" i="27"/>
  <c r="R43" i="27"/>
  <c r="Q44" i="27"/>
  <c r="R44" i="27"/>
  <c r="Q45" i="27"/>
  <c r="R45" i="27"/>
  <c r="Q46" i="27"/>
  <c r="R46" i="27"/>
  <c r="Q47" i="27"/>
  <c r="R47" i="27"/>
  <c r="Q48" i="27"/>
  <c r="R48" i="27"/>
  <c r="Q49" i="27"/>
  <c r="R49" i="27"/>
  <c r="Q50" i="27"/>
  <c r="R50" i="27"/>
  <c r="Q51" i="27"/>
  <c r="R51" i="27"/>
  <c r="Q52" i="27"/>
  <c r="R52" i="27"/>
  <c r="Q53" i="27"/>
  <c r="R53" i="27"/>
  <c r="Q54" i="27"/>
  <c r="R54" i="27"/>
  <c r="Q55" i="27"/>
  <c r="R55" i="27"/>
  <c r="Q56" i="27"/>
  <c r="R56" i="27"/>
  <c r="Q57" i="27"/>
  <c r="R57" i="27"/>
  <c r="Q58" i="27"/>
  <c r="R58" i="27"/>
  <c r="Q59" i="27"/>
  <c r="R59" i="27"/>
  <c r="Q60" i="27"/>
  <c r="R60" i="27"/>
  <c r="Q61" i="27"/>
  <c r="R61" i="27"/>
  <c r="Q62" i="27"/>
  <c r="R62" i="27"/>
  <c r="Q63" i="27"/>
  <c r="R63" i="27"/>
  <c r="Q65" i="27"/>
  <c r="R65" i="27"/>
  <c r="Q66" i="27"/>
  <c r="R66" i="27"/>
  <c r="Q68" i="27"/>
  <c r="R68" i="27"/>
  <c r="Q69" i="27"/>
  <c r="R69" i="27"/>
  <c r="Q71" i="27"/>
  <c r="R71" i="27"/>
  <c r="Q72" i="27"/>
  <c r="R72" i="27"/>
  <c r="Q73" i="27"/>
  <c r="R73" i="27"/>
  <c r="Q74" i="27"/>
  <c r="R74" i="27"/>
  <c r="Q75" i="27"/>
  <c r="R75" i="27"/>
  <c r="Q76" i="27"/>
  <c r="R76" i="27"/>
  <c r="Q77" i="27"/>
  <c r="R77" i="27"/>
  <c r="Q78" i="27"/>
  <c r="R78" i="27"/>
  <c r="Q5" i="27"/>
  <c r="R5" i="27"/>
  <c r="G5" i="27"/>
  <c r="I9" i="35"/>
  <c r="G6" i="34"/>
  <c r="H15" i="34"/>
  <c r="I16" i="34"/>
  <c r="H138" i="27"/>
  <c r="H137" i="27"/>
  <c r="H143" i="27"/>
  <c r="H132" i="27"/>
  <c r="I162" i="27"/>
  <c r="G158" i="27"/>
  <c r="G155" i="27"/>
  <c r="Q143" i="27"/>
  <c r="G146" i="27"/>
  <c r="I147" i="27"/>
  <c r="I144" i="27"/>
  <c r="I133" i="27"/>
  <c r="Q132" i="27"/>
  <c r="S133" i="27"/>
  <c r="S128" i="27"/>
  <c r="I128" i="27"/>
  <c r="I125" i="27"/>
  <c r="I114" i="27"/>
  <c r="I117" i="27"/>
  <c r="S102" i="27"/>
  <c r="S94" i="27"/>
  <c r="I97" i="27"/>
  <c r="I94" i="27"/>
  <c r="I85" i="27"/>
  <c r="S33" i="27"/>
  <c r="S30" i="27"/>
  <c r="S27" i="27"/>
  <c r="S24" i="27"/>
  <c r="S21" i="27"/>
  <c r="S18" i="27"/>
  <c r="S15" i="27"/>
  <c r="S12" i="27"/>
  <c r="S9" i="27"/>
  <c r="R133" i="27" l="1"/>
  <c r="I167" i="27" l="1"/>
  <c r="H167" i="27"/>
  <c r="H166" i="27"/>
  <c r="G166" i="27"/>
  <c r="I150" i="27"/>
  <c r="H150" i="27"/>
  <c r="G150" i="27"/>
  <c r="H149" i="27"/>
  <c r="G149" i="27"/>
  <c r="H147" i="27"/>
  <c r="G147" i="27"/>
  <c r="H146" i="27"/>
  <c r="H144" i="27"/>
  <c r="G144" i="27"/>
  <c r="G143" i="27"/>
  <c r="S150" i="27"/>
  <c r="R150" i="27"/>
  <c r="Q150" i="27"/>
  <c r="Q149" i="27"/>
  <c r="S147" i="27"/>
  <c r="R147" i="27"/>
  <c r="Q147" i="27"/>
  <c r="R146" i="27"/>
  <c r="Q146" i="27"/>
  <c r="S144" i="27"/>
  <c r="R144" i="27"/>
  <c r="Q144" i="27"/>
  <c r="R143" i="27"/>
  <c r="R162" i="27"/>
  <c r="Q162" i="27"/>
  <c r="R161" i="27"/>
  <c r="Q161" i="27"/>
  <c r="S159" i="27"/>
  <c r="R159" i="27"/>
  <c r="Q159" i="27"/>
  <c r="R158" i="27"/>
  <c r="Q158" i="27"/>
  <c r="S156" i="27"/>
  <c r="R156" i="27"/>
  <c r="Q156" i="27"/>
  <c r="R155" i="27"/>
  <c r="Q155" i="27"/>
  <c r="H162" i="27"/>
  <c r="G162" i="27"/>
  <c r="H161" i="27"/>
  <c r="G161" i="27"/>
  <c r="I159" i="27"/>
  <c r="H159" i="27"/>
  <c r="G159" i="27"/>
  <c r="H158" i="27"/>
  <c r="I156" i="27"/>
  <c r="G156" i="27"/>
  <c r="H156" i="27"/>
  <c r="H155" i="27"/>
  <c r="G6" i="36"/>
  <c r="G5" i="36"/>
  <c r="H13" i="35"/>
  <c r="H10" i="35"/>
  <c r="H9" i="35"/>
  <c r="J6" i="35"/>
  <c r="H6" i="35"/>
  <c r="H5" i="35"/>
  <c r="H6" i="34"/>
  <c r="H128" i="27"/>
  <c r="G128" i="27"/>
  <c r="H127" i="27"/>
  <c r="G127" i="27"/>
  <c r="H125" i="27"/>
  <c r="G125" i="27"/>
  <c r="H124" i="27"/>
  <c r="G124" i="27"/>
  <c r="I122" i="27"/>
  <c r="H122" i="27"/>
  <c r="G122" i="27"/>
  <c r="H121" i="27"/>
  <c r="G121" i="27"/>
  <c r="Q133" i="27"/>
  <c r="R132" i="27"/>
  <c r="I111" i="27" l="1"/>
  <c r="R128" i="27"/>
  <c r="Q128" i="27"/>
  <c r="R127" i="27"/>
  <c r="Q127" i="27"/>
  <c r="S125" i="27"/>
  <c r="R125" i="27"/>
  <c r="Q125" i="27"/>
  <c r="R124" i="27"/>
  <c r="Q124" i="27"/>
  <c r="S122" i="27"/>
  <c r="R122" i="27"/>
  <c r="Q122" i="27"/>
  <c r="R121" i="27"/>
  <c r="Q121" i="27"/>
  <c r="S117" i="27"/>
  <c r="R117" i="27"/>
  <c r="Q117" i="27"/>
  <c r="R116" i="27"/>
  <c r="Q116" i="27"/>
  <c r="S114" i="27"/>
  <c r="R114" i="27"/>
  <c r="Q114" i="27"/>
  <c r="R113" i="27"/>
  <c r="Q113" i="27"/>
  <c r="S111" i="27"/>
  <c r="R111" i="27"/>
  <c r="Q111" i="27"/>
  <c r="R110" i="27"/>
  <c r="Q110" i="27"/>
  <c r="H117" i="27"/>
  <c r="G117" i="27"/>
  <c r="H116" i="27"/>
  <c r="G116" i="27"/>
  <c r="H114" i="27"/>
  <c r="G114" i="27"/>
  <c r="H113" i="27"/>
  <c r="G113" i="27"/>
  <c r="H111" i="27"/>
  <c r="G111" i="27"/>
  <c r="H110" i="27"/>
  <c r="G110" i="27"/>
  <c r="R102" i="27"/>
  <c r="G105" i="27"/>
  <c r="H104" i="27"/>
  <c r="H102" i="27"/>
  <c r="Q101" i="27"/>
  <c r="Q102" i="27"/>
  <c r="R101" i="27"/>
  <c r="R93" i="27"/>
  <c r="R94" i="27"/>
  <c r="Q94" i="27"/>
  <c r="Q93" i="27"/>
  <c r="H93" i="27"/>
  <c r="I22" i="32" l="1"/>
  <c r="I21" i="32"/>
  <c r="J106" i="30"/>
  <c r="I106" i="30"/>
  <c r="H106" i="30"/>
  <c r="J105" i="30"/>
  <c r="I105" i="30"/>
  <c r="H105" i="30"/>
  <c r="J104" i="30"/>
  <c r="I104" i="30"/>
  <c r="H104" i="30"/>
  <c r="J103" i="30"/>
  <c r="I103" i="30"/>
  <c r="H103" i="30"/>
  <c r="I99" i="30"/>
  <c r="H99" i="30"/>
  <c r="I98" i="30"/>
  <c r="H98" i="30"/>
  <c r="I97" i="30"/>
  <c r="H97" i="30"/>
  <c r="I96" i="30"/>
  <c r="H96" i="30"/>
  <c r="H80" i="30"/>
  <c r="J37" i="30"/>
  <c r="H20" i="31"/>
  <c r="G20" i="31"/>
  <c r="H19" i="31"/>
  <c r="G19" i="31"/>
  <c r="H18" i="31"/>
  <c r="G18" i="31"/>
  <c r="H17" i="31"/>
  <c r="G17" i="31"/>
  <c r="H8" i="31"/>
  <c r="H7" i="31"/>
  <c r="G7" i="31"/>
  <c r="H6" i="31"/>
  <c r="G6" i="31"/>
  <c r="H5" i="31"/>
  <c r="C10" i="27" l="1"/>
  <c r="P70" i="27"/>
  <c r="P67" i="27"/>
  <c r="P64" i="27"/>
  <c r="P34" i="27"/>
  <c r="P31" i="27"/>
  <c r="P28" i="27"/>
  <c r="P25" i="27"/>
  <c r="P22" i="27"/>
  <c r="P19" i="27"/>
  <c r="P16" i="27"/>
  <c r="P13" i="27"/>
  <c r="P10" i="27"/>
  <c r="I22" i="36" l="1"/>
  <c r="I23" i="36"/>
  <c r="I21" i="36"/>
  <c r="H21" i="36"/>
  <c r="H22" i="36"/>
  <c r="H23" i="36"/>
  <c r="H20" i="36"/>
  <c r="G21" i="36"/>
  <c r="G22" i="36"/>
  <c r="G23" i="36"/>
  <c r="G20" i="36"/>
  <c r="J63" i="30"/>
  <c r="I62" i="30"/>
  <c r="I63" i="30"/>
  <c r="I61" i="30"/>
  <c r="G63" i="30"/>
  <c r="G60" i="30"/>
  <c r="G62" i="30"/>
  <c r="H61" i="30"/>
  <c r="G61" i="30"/>
  <c r="H60" i="30"/>
  <c r="I50" i="31"/>
  <c r="H50" i="31"/>
  <c r="G50" i="31"/>
  <c r="I49" i="31"/>
  <c r="H49" i="31"/>
  <c r="G49" i="31"/>
  <c r="I48" i="31"/>
  <c r="H48" i="31"/>
  <c r="G48" i="31"/>
  <c r="H45" i="31"/>
  <c r="G45" i="31"/>
  <c r="H44" i="31"/>
  <c r="G44" i="31"/>
  <c r="H43" i="31"/>
  <c r="G43" i="31"/>
  <c r="H16" i="34"/>
  <c r="G16" i="34"/>
  <c r="G15" i="34"/>
  <c r="J76" i="30" l="1"/>
  <c r="I75" i="30"/>
  <c r="I76" i="30"/>
  <c r="I74" i="30"/>
  <c r="H74" i="30"/>
  <c r="H75" i="30"/>
  <c r="H76" i="30"/>
  <c r="H73" i="30"/>
  <c r="G76" i="30"/>
  <c r="G73" i="30"/>
  <c r="J14" i="35"/>
  <c r="J10" i="35"/>
  <c r="I6" i="35"/>
  <c r="I10" i="35"/>
  <c r="I13" i="35"/>
  <c r="I14" i="35"/>
  <c r="I5" i="35"/>
  <c r="H14" i="35"/>
  <c r="I7" i="34"/>
  <c r="H7" i="34"/>
  <c r="G7" i="34"/>
  <c r="I11" i="34"/>
  <c r="H11" i="34"/>
  <c r="G11" i="34"/>
  <c r="H10" i="34"/>
  <c r="G10" i="34"/>
  <c r="H133" i="27"/>
  <c r="G133" i="27"/>
  <c r="G132" i="27"/>
  <c r="J22" i="32" l="1"/>
  <c r="H22" i="32"/>
  <c r="G22" i="32"/>
  <c r="H21" i="32"/>
  <c r="G21" i="32"/>
  <c r="I20" i="32"/>
  <c r="H20" i="32"/>
  <c r="G20" i="32"/>
  <c r="H19" i="32"/>
  <c r="G19" i="32"/>
  <c r="I49" i="30"/>
  <c r="I50" i="30"/>
  <c r="I48" i="30"/>
  <c r="H50" i="30"/>
  <c r="G50" i="30"/>
  <c r="H49" i="30"/>
  <c r="G49" i="30"/>
  <c r="H48" i="30"/>
  <c r="G48" i="30"/>
  <c r="H47" i="30"/>
  <c r="I48" i="32"/>
  <c r="H48" i="32"/>
  <c r="G48" i="32"/>
  <c r="H47" i="32"/>
  <c r="G47" i="32"/>
  <c r="I42" i="32"/>
  <c r="H42" i="32"/>
  <c r="G42" i="32"/>
  <c r="H41" i="32"/>
  <c r="G41" i="32"/>
  <c r="I39" i="31"/>
  <c r="H39" i="31"/>
  <c r="G39" i="31"/>
  <c r="I38" i="31"/>
  <c r="H38" i="31"/>
  <c r="G38" i="31"/>
  <c r="I37" i="31"/>
  <c r="H37" i="31"/>
  <c r="G37" i="31"/>
  <c r="I36" i="31"/>
  <c r="H36" i="31"/>
  <c r="G36" i="31"/>
  <c r="H33" i="31"/>
  <c r="G33" i="31"/>
  <c r="H32" i="31"/>
  <c r="G32" i="31"/>
  <c r="H31" i="31"/>
  <c r="G31" i="31"/>
  <c r="H30" i="31"/>
  <c r="G30" i="31"/>
  <c r="I105" i="27"/>
  <c r="H105" i="27"/>
  <c r="G104" i="27"/>
  <c r="I102" i="27"/>
  <c r="G102" i="27"/>
  <c r="H101" i="27"/>
  <c r="G101" i="27"/>
  <c r="H97" i="27"/>
  <c r="G97" i="27"/>
  <c r="H96" i="27"/>
  <c r="G96" i="27"/>
  <c r="H94" i="27"/>
  <c r="G94" i="27"/>
  <c r="G93" i="27"/>
  <c r="I10" i="33"/>
  <c r="H10" i="33"/>
  <c r="G10" i="33"/>
  <c r="H9" i="33"/>
  <c r="G9" i="33"/>
  <c r="I6" i="33"/>
  <c r="H6" i="33"/>
  <c r="G6" i="33"/>
  <c r="H5" i="33"/>
  <c r="G5" i="33"/>
  <c r="I140" i="30" l="1"/>
  <c r="H141" i="30"/>
  <c r="I36" i="30"/>
  <c r="I37" i="30"/>
  <c r="H35" i="30"/>
  <c r="H36" i="30"/>
  <c r="G35" i="30"/>
  <c r="G36" i="30"/>
  <c r="G37" i="30"/>
  <c r="G34" i="30"/>
  <c r="H18" i="29" l="1"/>
  <c r="G18" i="29"/>
  <c r="F18" i="29"/>
  <c r="E18" i="29"/>
  <c r="D18" i="29"/>
  <c r="H17" i="29"/>
  <c r="G17" i="29"/>
  <c r="F17" i="29"/>
  <c r="E17" i="29"/>
  <c r="D17" i="29"/>
  <c r="H16" i="29"/>
  <c r="G16" i="29"/>
  <c r="F16" i="29"/>
  <c r="E16" i="29"/>
  <c r="D16" i="29"/>
  <c r="H15" i="29"/>
  <c r="G15" i="29"/>
  <c r="F15" i="29"/>
  <c r="E15" i="29"/>
  <c r="D15" i="29"/>
  <c r="H14" i="29"/>
  <c r="G14" i="29"/>
  <c r="F14" i="29"/>
  <c r="E14" i="29"/>
  <c r="D14" i="29"/>
  <c r="H13" i="29"/>
  <c r="G13" i="29"/>
  <c r="F13" i="29"/>
  <c r="E13" i="29"/>
  <c r="D13" i="29"/>
  <c r="H10" i="29"/>
  <c r="G10" i="29"/>
  <c r="F10" i="29"/>
  <c r="E10" i="29"/>
  <c r="D10" i="29"/>
  <c r="H9" i="29"/>
  <c r="G9" i="29"/>
  <c r="F9" i="29"/>
  <c r="E9" i="29"/>
  <c r="D9" i="29"/>
  <c r="H8" i="29"/>
  <c r="G8" i="29"/>
  <c r="F8" i="29"/>
  <c r="E8" i="29"/>
  <c r="D8" i="29"/>
  <c r="H7" i="29"/>
  <c r="G7" i="29"/>
  <c r="F7" i="29"/>
  <c r="E7" i="29"/>
  <c r="D7" i="29"/>
  <c r="H6" i="29"/>
  <c r="G6" i="29"/>
  <c r="F6" i="29"/>
  <c r="E6" i="29"/>
  <c r="D6" i="29"/>
  <c r="H5" i="29"/>
  <c r="G5" i="29"/>
  <c r="F5" i="29"/>
  <c r="E5" i="29"/>
  <c r="D5" i="29"/>
  <c r="I14" i="28"/>
  <c r="H14" i="28"/>
  <c r="G14" i="28"/>
  <c r="H13" i="28"/>
  <c r="G13" i="28"/>
  <c r="F17" i="28" s="1"/>
  <c r="H6" i="28"/>
  <c r="G6" i="28"/>
  <c r="H5" i="28"/>
  <c r="G5" i="28"/>
  <c r="I89" i="27"/>
  <c r="H89" i="27"/>
  <c r="G89" i="27"/>
  <c r="I88" i="27"/>
  <c r="H88" i="27"/>
  <c r="G88" i="27"/>
  <c r="I87" i="27"/>
  <c r="H87" i="27"/>
  <c r="G87" i="27"/>
  <c r="I86" i="27"/>
  <c r="H86" i="27"/>
  <c r="G86" i="27"/>
  <c r="H85" i="27"/>
  <c r="G85" i="27"/>
  <c r="H84" i="27"/>
  <c r="G84" i="27"/>
  <c r="O70" i="27"/>
  <c r="N70" i="27"/>
  <c r="M70" i="27"/>
  <c r="F70" i="27"/>
  <c r="E70" i="27"/>
  <c r="D70" i="27"/>
  <c r="C70" i="27"/>
  <c r="H69" i="27"/>
  <c r="G69" i="27"/>
  <c r="H68" i="27"/>
  <c r="G68" i="27"/>
  <c r="O67" i="27"/>
  <c r="N67" i="27"/>
  <c r="M67" i="27"/>
  <c r="F67" i="27"/>
  <c r="E67" i="27"/>
  <c r="D67" i="27"/>
  <c r="C67" i="27"/>
  <c r="H66" i="27"/>
  <c r="G66" i="27"/>
  <c r="H65" i="27"/>
  <c r="G65" i="27"/>
  <c r="O64" i="27"/>
  <c r="N64" i="27"/>
  <c r="M64" i="27"/>
  <c r="F64" i="27"/>
  <c r="E64" i="27"/>
  <c r="D64" i="27"/>
  <c r="C64" i="27"/>
  <c r="H63" i="27"/>
  <c r="G63" i="27"/>
  <c r="H62" i="27"/>
  <c r="G62" i="27"/>
  <c r="O34" i="27"/>
  <c r="N34" i="27"/>
  <c r="M34" i="27"/>
  <c r="F34" i="27"/>
  <c r="E34" i="27"/>
  <c r="D34" i="27"/>
  <c r="C34" i="27"/>
  <c r="H33" i="27"/>
  <c r="G33" i="27"/>
  <c r="H32" i="27"/>
  <c r="G32" i="27"/>
  <c r="O31" i="27"/>
  <c r="N31" i="27"/>
  <c r="M31" i="27"/>
  <c r="F31" i="27"/>
  <c r="E31" i="27"/>
  <c r="D31" i="27"/>
  <c r="C31" i="27"/>
  <c r="H30" i="27"/>
  <c r="G30" i="27"/>
  <c r="H29" i="27"/>
  <c r="G29" i="27"/>
  <c r="O28" i="27"/>
  <c r="N28" i="27"/>
  <c r="M28" i="27"/>
  <c r="F28" i="27"/>
  <c r="E28" i="27"/>
  <c r="D28" i="27"/>
  <c r="C28" i="27"/>
  <c r="H27" i="27"/>
  <c r="G27" i="27"/>
  <c r="H26" i="27"/>
  <c r="G26" i="27"/>
  <c r="O25" i="27"/>
  <c r="N25" i="27"/>
  <c r="M25" i="27"/>
  <c r="F25" i="27"/>
  <c r="E25" i="27"/>
  <c r="D25" i="27"/>
  <c r="C25" i="27"/>
  <c r="H24" i="27"/>
  <c r="G24" i="27"/>
  <c r="H23" i="27"/>
  <c r="G23" i="27"/>
  <c r="O22" i="27"/>
  <c r="N22" i="27"/>
  <c r="M22" i="27"/>
  <c r="F22" i="27"/>
  <c r="E22" i="27"/>
  <c r="D22" i="27"/>
  <c r="C22" i="27"/>
  <c r="H21" i="27"/>
  <c r="G21" i="27"/>
  <c r="H20" i="27"/>
  <c r="G20" i="27"/>
  <c r="O19" i="27"/>
  <c r="N19" i="27"/>
  <c r="M19" i="27"/>
  <c r="F19" i="27"/>
  <c r="E19" i="27"/>
  <c r="D19" i="27"/>
  <c r="C19" i="27"/>
  <c r="H18" i="27"/>
  <c r="G18" i="27"/>
  <c r="H17" i="27"/>
  <c r="G17" i="27"/>
  <c r="O16" i="27"/>
  <c r="N16" i="27"/>
  <c r="M16" i="27"/>
  <c r="F16" i="27"/>
  <c r="E16" i="27"/>
  <c r="D16" i="27"/>
  <c r="C16" i="27"/>
  <c r="H15" i="27"/>
  <c r="G15" i="27"/>
  <c r="H14" i="27"/>
  <c r="G14" i="27"/>
  <c r="O13" i="27"/>
  <c r="N13" i="27"/>
  <c r="M13" i="27"/>
  <c r="F13" i="27"/>
  <c r="E13" i="27"/>
  <c r="D13" i="27"/>
  <c r="C13" i="27"/>
  <c r="H12" i="27"/>
  <c r="G12" i="27"/>
  <c r="H11" i="27"/>
  <c r="G11" i="27"/>
  <c r="O10" i="27"/>
  <c r="N10" i="27"/>
  <c r="M10" i="27"/>
  <c r="F10" i="27"/>
  <c r="E10" i="27"/>
  <c r="D10" i="27"/>
  <c r="H9" i="27"/>
  <c r="G9" i="27"/>
  <c r="H8" i="27"/>
  <c r="G8" i="27"/>
  <c r="H5" i="27"/>
  <c r="G6" i="27"/>
  <c r="H6" i="27"/>
  <c r="I15" i="29" l="1"/>
  <c r="J15" i="29"/>
  <c r="J6" i="29"/>
  <c r="I6" i="29"/>
  <c r="J10" i="29"/>
  <c r="I10" i="29"/>
  <c r="J16" i="29"/>
  <c r="I16" i="29"/>
  <c r="J5" i="29"/>
  <c r="I5" i="29"/>
  <c r="I9" i="29"/>
  <c r="J9" i="29"/>
  <c r="I7" i="29"/>
  <c r="J7" i="29"/>
  <c r="I13" i="29"/>
  <c r="J13" i="29"/>
  <c r="J17" i="29"/>
  <c r="I17" i="29"/>
  <c r="J8" i="29"/>
  <c r="I8" i="29"/>
  <c r="J14" i="29"/>
  <c r="I14" i="29"/>
  <c r="J18" i="29"/>
  <c r="I18" i="29"/>
  <c r="Q19" i="27"/>
  <c r="R19" i="27"/>
  <c r="Q31" i="27"/>
  <c r="R31" i="27"/>
  <c r="R70" i="27"/>
  <c r="Q70" i="27"/>
  <c r="Q16" i="27"/>
  <c r="R16" i="27"/>
  <c r="Q28" i="27"/>
  <c r="R28" i="27"/>
  <c r="Q67" i="27"/>
  <c r="R67" i="27"/>
  <c r="Q13" i="27"/>
  <c r="R13" i="27"/>
  <c r="Q25" i="27"/>
  <c r="R25" i="27"/>
  <c r="R64" i="27"/>
  <c r="Q64" i="27"/>
  <c r="Q10" i="27"/>
  <c r="R10" i="27"/>
  <c r="Q22" i="27"/>
  <c r="R22" i="27"/>
  <c r="Q34" i="27"/>
  <c r="R34" i="27"/>
  <c r="K14" i="29"/>
  <c r="K18" i="29"/>
  <c r="K13" i="29"/>
  <c r="K16" i="29"/>
  <c r="K17" i="29"/>
  <c r="K15" i="29"/>
  <c r="F9" i="28"/>
  <c r="D9" i="28"/>
  <c r="G34" i="27"/>
  <c r="H28" i="27"/>
  <c r="H67" i="27"/>
  <c r="G31" i="27"/>
  <c r="H22" i="27"/>
  <c r="G64" i="27"/>
  <c r="H25" i="27"/>
  <c r="G28" i="27"/>
  <c r="G70" i="27"/>
  <c r="H34" i="27"/>
  <c r="G67" i="27"/>
  <c r="G22" i="27"/>
  <c r="G25" i="27"/>
  <c r="H31" i="27"/>
  <c r="H64" i="27"/>
  <c r="H70" i="27"/>
  <c r="D10" i="28"/>
  <c r="D18" i="28"/>
  <c r="E9" i="28"/>
  <c r="E17" i="28"/>
  <c r="E10" i="28"/>
  <c r="E18" i="28"/>
  <c r="F10" i="28"/>
  <c r="F18" i="28"/>
  <c r="D17" i="28"/>
  <c r="H13" i="27"/>
  <c r="G19" i="27"/>
  <c r="H10" i="27"/>
  <c r="G13" i="27"/>
  <c r="H19" i="27"/>
  <c r="G16" i="27"/>
  <c r="H16" i="27"/>
  <c r="G10" i="27"/>
  <c r="I18" i="28" l="1"/>
  <c r="H17" i="28"/>
  <c r="G17" i="28"/>
  <c r="H18" i="28"/>
  <c r="G18" i="28"/>
  <c r="I10" i="28"/>
  <c r="G9" i="28"/>
  <c r="H9" i="28"/>
  <c r="H10" i="28"/>
  <c r="G10" i="28"/>
</calcChain>
</file>

<file path=xl/sharedStrings.xml><?xml version="1.0" encoding="utf-8"?>
<sst xmlns="http://schemas.openxmlformats.org/spreadsheetml/2006/main" count="880" uniqueCount="278"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20</t>
  </si>
  <si>
    <t>T21</t>
  </si>
  <si>
    <t>T22</t>
  </si>
  <si>
    <t>T23</t>
  </si>
  <si>
    <t>T25</t>
  </si>
  <si>
    <t>T26</t>
  </si>
  <si>
    <t>T27</t>
  </si>
  <si>
    <t>T28</t>
  </si>
  <si>
    <t>T29</t>
  </si>
  <si>
    <t>T30</t>
  </si>
  <si>
    <t>31T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LO2</t>
  </si>
  <si>
    <t>LM3</t>
  </si>
  <si>
    <t>Huh7</t>
  </si>
  <si>
    <t>HepG2</t>
  </si>
  <si>
    <t>HCC-97H</t>
  </si>
  <si>
    <t>HCC-97L</t>
  </si>
  <si>
    <t>siNC</t>
  </si>
  <si>
    <t>D0</t>
  </si>
  <si>
    <t>D1</t>
  </si>
  <si>
    <t>D2</t>
  </si>
  <si>
    <t>D3</t>
  </si>
  <si>
    <t>D4</t>
  </si>
  <si>
    <t>siMTERF3</t>
  </si>
  <si>
    <t>shNC</t>
  </si>
  <si>
    <t>D9</t>
  </si>
  <si>
    <t>D12</t>
  </si>
  <si>
    <t>D15</t>
  </si>
  <si>
    <t>D18</t>
  </si>
  <si>
    <t>D21</t>
  </si>
  <si>
    <t>D24</t>
  </si>
  <si>
    <t>Sub-G1</t>
  </si>
  <si>
    <t>G1</t>
  </si>
  <si>
    <t>S</t>
  </si>
  <si>
    <t>G2</t>
  </si>
  <si>
    <t>siM</t>
  </si>
  <si>
    <t>BCL-2</t>
  </si>
  <si>
    <t>BID</t>
  </si>
  <si>
    <t>siP38</t>
  </si>
  <si>
    <t>siM+siP38</t>
  </si>
  <si>
    <t>siNC+DMSO</t>
  </si>
  <si>
    <t>siM+DMSO</t>
  </si>
  <si>
    <t>siNC+SB203580</t>
  </si>
  <si>
    <t>siM+SB203580</t>
  </si>
  <si>
    <t>ND1</t>
  </si>
  <si>
    <t>ND6</t>
  </si>
  <si>
    <t>RNR1</t>
  </si>
  <si>
    <t>COX I</t>
  </si>
  <si>
    <t>CytB</t>
  </si>
  <si>
    <t>siNC+Trolox</t>
  </si>
  <si>
    <t>siMTERF3+Trolox</t>
  </si>
  <si>
    <t>NC+Trolox</t>
  </si>
  <si>
    <t>siM+Trolox</t>
  </si>
  <si>
    <t>LM3</t>
    <phoneticPr fontId="2" type="noConversion"/>
  </si>
  <si>
    <t>T41</t>
    <phoneticPr fontId="2" type="noConversion"/>
  </si>
  <si>
    <t>T42</t>
    <phoneticPr fontId="2" type="noConversion"/>
  </si>
  <si>
    <t>T43</t>
    <phoneticPr fontId="2" type="noConversion"/>
  </si>
  <si>
    <t>T44</t>
    <phoneticPr fontId="2" type="noConversion"/>
  </si>
  <si>
    <t>T46</t>
    <phoneticPr fontId="2" type="noConversion"/>
  </si>
  <si>
    <t>T45</t>
    <phoneticPr fontId="2" type="noConversion"/>
  </si>
  <si>
    <t>T48</t>
    <phoneticPr fontId="2" type="noConversion"/>
  </si>
  <si>
    <t>T47</t>
    <phoneticPr fontId="2" type="noConversion"/>
  </si>
  <si>
    <t>T49</t>
    <phoneticPr fontId="2" type="noConversion"/>
  </si>
  <si>
    <t>T50</t>
    <phoneticPr fontId="2" type="noConversion"/>
  </si>
  <si>
    <t>T24</t>
    <phoneticPr fontId="2" type="noConversion"/>
  </si>
  <si>
    <t>T19</t>
    <phoneticPr fontId="2" type="noConversion"/>
  </si>
  <si>
    <t>mean</t>
    <phoneticPr fontId="2" type="noConversion"/>
  </si>
  <si>
    <t>P value</t>
    <phoneticPr fontId="2" type="noConversion"/>
  </si>
  <si>
    <t>siNC+Flag</t>
  </si>
  <si>
    <t>siNC</t>
    <phoneticPr fontId="2" type="noConversion"/>
  </si>
  <si>
    <t>Flag</t>
    <phoneticPr fontId="4" type="noConversion"/>
  </si>
  <si>
    <t>Flag</t>
    <phoneticPr fontId="2" type="noConversion"/>
  </si>
  <si>
    <t>HCC-97H</t>
    <phoneticPr fontId="2" type="noConversion"/>
  </si>
  <si>
    <t>BID</t>
    <phoneticPr fontId="2" type="noConversion"/>
  </si>
  <si>
    <t>Sub-G1</t>
    <phoneticPr fontId="4" type="noConversion"/>
  </si>
  <si>
    <t>siMTERF3-1</t>
    <phoneticPr fontId="4" type="noConversion"/>
  </si>
  <si>
    <t>HCC-97H</t>
    <phoneticPr fontId="4" type="noConversion"/>
  </si>
  <si>
    <t>Huh7</t>
    <phoneticPr fontId="4" type="noConversion"/>
  </si>
  <si>
    <t>siMTERF3</t>
    <phoneticPr fontId="4" type="noConversion"/>
  </si>
  <si>
    <t>sip38</t>
  </si>
  <si>
    <t>siMTERF3+sip38</t>
  </si>
  <si>
    <t>LM3</t>
    <phoneticPr fontId="4" type="noConversion"/>
  </si>
  <si>
    <t>siM+p38</t>
  </si>
  <si>
    <t>siNC</t>
    <phoneticPr fontId="4" type="noConversion"/>
  </si>
  <si>
    <t>Basal</t>
    <phoneticPr fontId="2" type="noConversion"/>
  </si>
  <si>
    <t>ATP turnover</t>
    <phoneticPr fontId="2" type="noConversion"/>
  </si>
  <si>
    <t>Maximal</t>
    <phoneticPr fontId="2" type="noConversion"/>
  </si>
  <si>
    <t>mean</t>
  </si>
  <si>
    <t>P value</t>
  </si>
  <si>
    <t>NC+trolox</t>
  </si>
  <si>
    <t>Flag-MTERF3</t>
    <phoneticPr fontId="4" type="noConversion"/>
  </si>
  <si>
    <t>RNR1</t>
    <phoneticPr fontId="4" type="noConversion"/>
  </si>
  <si>
    <t>Huh7</t>
    <phoneticPr fontId="2" type="noConversion"/>
  </si>
  <si>
    <t>COX I</t>
    <phoneticPr fontId="4" type="noConversion"/>
  </si>
  <si>
    <t>CytB</t>
    <phoneticPr fontId="4" type="noConversion"/>
  </si>
  <si>
    <t>BCL-XL</t>
    <phoneticPr fontId="2" type="noConversion"/>
  </si>
  <si>
    <t>SD</t>
  </si>
  <si>
    <t>SD</t>
    <phoneticPr fontId="2" type="noConversion"/>
  </si>
  <si>
    <t>SD</t>
    <phoneticPr fontId="2" type="noConversion"/>
  </si>
  <si>
    <t>N1</t>
  </si>
  <si>
    <t>N2</t>
  </si>
  <si>
    <t>T-N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20</t>
  </si>
  <si>
    <t>N21</t>
  </si>
  <si>
    <t>N22</t>
  </si>
  <si>
    <t>N23</t>
  </si>
  <si>
    <t>N25</t>
  </si>
  <si>
    <t>N26</t>
  </si>
  <si>
    <t>N27</t>
  </si>
  <si>
    <t>N28</t>
  </si>
  <si>
    <t>N29</t>
  </si>
  <si>
    <t>N30</t>
  </si>
  <si>
    <t>31N</t>
  </si>
  <si>
    <t>N32</t>
  </si>
  <si>
    <t>N33</t>
  </si>
  <si>
    <t>N34</t>
  </si>
  <si>
    <t>N35</t>
  </si>
  <si>
    <t>N36</t>
  </si>
  <si>
    <t>N37</t>
  </si>
  <si>
    <t>N38</t>
  </si>
  <si>
    <t>N39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N50</t>
  </si>
  <si>
    <t>N24</t>
  </si>
  <si>
    <t>N19</t>
  </si>
  <si>
    <t>P value VS siNC</t>
    <phoneticPr fontId="2" type="noConversion"/>
  </si>
  <si>
    <t>P value VS siMTERF3</t>
    <phoneticPr fontId="2" type="noConversion"/>
  </si>
  <si>
    <t>Figure 2b-HCC Cells qRT-PCR</t>
    <phoneticPr fontId="2" type="noConversion"/>
  </si>
  <si>
    <t>Figure 1c and 1d-HCC Tissue qRT-PCR</t>
    <phoneticPr fontId="2" type="noConversion"/>
  </si>
  <si>
    <t>Figure 4f</t>
    <phoneticPr fontId="2" type="noConversion"/>
  </si>
  <si>
    <t>siNC</t>
    <phoneticPr fontId="2" type="noConversion"/>
  </si>
  <si>
    <t>siMTERF3</t>
    <phoneticPr fontId="2" type="noConversion"/>
  </si>
  <si>
    <t>siNC</t>
    <phoneticPr fontId="2" type="noConversion"/>
  </si>
  <si>
    <t>siNC</t>
    <phoneticPr fontId="2" type="noConversion"/>
  </si>
  <si>
    <t>siNC</t>
    <phoneticPr fontId="2" type="noConversion"/>
  </si>
  <si>
    <t>siMTERF3</t>
    <phoneticPr fontId="2" type="noConversion"/>
  </si>
  <si>
    <t>P Value</t>
    <phoneticPr fontId="2" type="noConversion"/>
  </si>
  <si>
    <t>Figure 6a</t>
    <phoneticPr fontId="2" type="noConversion"/>
  </si>
  <si>
    <t>HCC-97H</t>
    <phoneticPr fontId="2" type="noConversion"/>
  </si>
  <si>
    <t>LM3</t>
    <phoneticPr fontId="2" type="noConversion"/>
  </si>
  <si>
    <t>Figure 6b</t>
    <phoneticPr fontId="2" type="noConversion"/>
  </si>
  <si>
    <t>Flag-MTERF3</t>
    <phoneticPr fontId="4" type="noConversion"/>
  </si>
  <si>
    <t>Supplementary Figure 8b</t>
    <phoneticPr fontId="2" type="noConversion"/>
  </si>
  <si>
    <t>Supplementary Figure 8c</t>
    <phoneticPr fontId="2" type="noConversion"/>
  </si>
  <si>
    <t>L1</t>
    <phoneticPr fontId="3" type="noConversion"/>
  </si>
  <si>
    <t>R1</t>
    <phoneticPr fontId="3" type="noConversion"/>
  </si>
  <si>
    <t>L1R1</t>
    <phoneticPr fontId="3" type="noConversion"/>
  </si>
  <si>
    <t>R2</t>
    <phoneticPr fontId="3" type="noConversion"/>
  </si>
  <si>
    <t>L2</t>
    <phoneticPr fontId="3" type="noConversion"/>
  </si>
  <si>
    <t>Figure 2g</t>
    <phoneticPr fontId="3" type="noConversion"/>
  </si>
  <si>
    <t>Figure 2d</t>
    <phoneticPr fontId="2" type="noConversion"/>
  </si>
  <si>
    <t>Figure 2e</t>
    <phoneticPr fontId="2" type="noConversion"/>
  </si>
  <si>
    <t>Supplementary Figure 2g</t>
    <phoneticPr fontId="2" type="noConversion"/>
  </si>
  <si>
    <t>Supplementary Figure 8a</t>
    <phoneticPr fontId="2" type="noConversion"/>
  </si>
  <si>
    <t>Supplementary Figure 2h</t>
    <phoneticPr fontId="2" type="noConversion"/>
  </si>
  <si>
    <t>Supplementary Figure 2c</t>
    <phoneticPr fontId="2" type="noConversion"/>
  </si>
  <si>
    <t>Supplementary Figure 2d</t>
    <phoneticPr fontId="2" type="noConversion"/>
  </si>
  <si>
    <t>Figure 2h</t>
    <phoneticPr fontId="2" type="noConversion"/>
  </si>
  <si>
    <t>Figure 5d</t>
    <phoneticPr fontId="2" type="noConversion"/>
  </si>
  <si>
    <t>Figure 6i</t>
    <phoneticPr fontId="2" type="noConversion"/>
  </si>
  <si>
    <t>Supplementary Figure 3c</t>
    <phoneticPr fontId="2" type="noConversion"/>
  </si>
  <si>
    <t>Supplementary Figure 5d</t>
    <phoneticPr fontId="2" type="noConversion"/>
  </si>
  <si>
    <t>Figure 3b</t>
    <phoneticPr fontId="2" type="noConversion"/>
  </si>
  <si>
    <t>Supplementary Figure 4b</t>
    <phoneticPr fontId="2" type="noConversion"/>
  </si>
  <si>
    <t>siNC</t>
    <phoneticPr fontId="2" type="noConversion"/>
  </si>
  <si>
    <t>siMTERF3</t>
    <phoneticPr fontId="4" type="noConversion"/>
  </si>
  <si>
    <t>Flag-MTERF3</t>
    <phoneticPr fontId="4" type="noConversion"/>
  </si>
  <si>
    <t>siNC</t>
    <phoneticPr fontId="2" type="noConversion"/>
  </si>
  <si>
    <t>siNC</t>
    <phoneticPr fontId="4" type="noConversion"/>
  </si>
  <si>
    <t>G2/M</t>
    <phoneticPr fontId="2" type="noConversion"/>
  </si>
  <si>
    <t>Figure 5e</t>
    <phoneticPr fontId="2" type="noConversion"/>
  </si>
  <si>
    <t>Flag</t>
    <phoneticPr fontId="2" type="noConversion"/>
  </si>
  <si>
    <t>Figure 6f</t>
    <phoneticPr fontId="2" type="noConversion"/>
  </si>
  <si>
    <t>Figure 6h</t>
    <phoneticPr fontId="2" type="noConversion"/>
  </si>
  <si>
    <t>Supplementary Figure 8h</t>
    <phoneticPr fontId="2" type="noConversion"/>
  </si>
  <si>
    <t>Supplementary Figure 8f</t>
    <phoneticPr fontId="2" type="noConversion"/>
  </si>
  <si>
    <t>Supplementary Figure 8d</t>
    <phoneticPr fontId="2" type="noConversion"/>
  </si>
  <si>
    <t>Figure 6c</t>
    <phoneticPr fontId="2" type="noConversion"/>
  </si>
  <si>
    <t>siMTERF3-1</t>
    <phoneticPr fontId="4" type="noConversion"/>
  </si>
  <si>
    <t>Figure 6d</t>
    <phoneticPr fontId="2" type="noConversion"/>
  </si>
  <si>
    <t>Figure 4e</t>
    <phoneticPr fontId="2" type="noConversion"/>
  </si>
  <si>
    <t>Figure 4b</t>
    <phoneticPr fontId="2" type="noConversion"/>
  </si>
  <si>
    <t>Figure 5f</t>
    <phoneticPr fontId="2" type="noConversion"/>
  </si>
  <si>
    <t>siMTERF3+siP38</t>
    <phoneticPr fontId="2" type="noConversion"/>
  </si>
  <si>
    <t>Figure 5g</t>
    <phoneticPr fontId="2" type="noConversion"/>
  </si>
  <si>
    <t>siMTERF3+SB203580</t>
    <phoneticPr fontId="2" type="noConversion"/>
  </si>
  <si>
    <t>HCC-97H</t>
    <phoneticPr fontId="4" type="noConversion"/>
  </si>
  <si>
    <t>Supplementary Figure 5b</t>
    <phoneticPr fontId="2" type="noConversion"/>
  </si>
  <si>
    <t>Supplementary Figure 4f</t>
    <phoneticPr fontId="2" type="noConversion"/>
  </si>
  <si>
    <t>tumor weight</t>
    <phoneticPr fontId="3" type="noConversion"/>
  </si>
  <si>
    <t>tumor volume</t>
  </si>
  <si>
    <t>colony number</t>
    <phoneticPr fontId="3" type="noConversion"/>
  </si>
  <si>
    <t>Rel colony number</t>
    <phoneticPr fontId="3" type="noConversion"/>
  </si>
  <si>
    <t>Figure 2k</t>
    <phoneticPr fontId="3" type="noConversion"/>
  </si>
  <si>
    <t>Figure 2l</t>
    <phoneticPr fontId="3" type="noConversion"/>
  </si>
  <si>
    <t>shMTERF3</t>
    <phoneticPr fontId="2" type="noConversion"/>
  </si>
  <si>
    <t>shMTERF3</t>
    <phoneticPr fontId="2" type="noConversion"/>
  </si>
  <si>
    <t>D0</t>
    <phoneticPr fontId="2" type="noConversion"/>
  </si>
  <si>
    <t>P value</t>
    <phoneticPr fontId="2" type="noConversion"/>
  </si>
  <si>
    <t>siMTERF3-1</t>
    <phoneticPr fontId="2" type="noConversion"/>
  </si>
  <si>
    <t>ATP6</t>
    <phoneticPr fontId="2" type="noConversion"/>
  </si>
  <si>
    <t>mean</t>
    <phoneticPr fontId="3" type="noConversion"/>
  </si>
  <si>
    <t>SD</t>
    <phoneticPr fontId="3" type="noConversion"/>
  </si>
  <si>
    <t>mean</t>
    <phoneticPr fontId="3" type="noConversion"/>
  </si>
  <si>
    <t>The source data of qRT-PCR.</t>
    <phoneticPr fontId="2" type="noConversion"/>
  </si>
  <si>
    <t>The source data of cell count.</t>
    <phoneticPr fontId="2" type="noConversion"/>
  </si>
  <si>
    <t>The source data of colony formation.</t>
    <phoneticPr fontId="3" type="noConversion"/>
  </si>
  <si>
    <r>
      <t xml:space="preserve">The source data of tumor inhibition </t>
    </r>
    <r>
      <rPr>
        <b/>
        <i/>
        <sz val="12"/>
        <color theme="1"/>
        <rFont val="Times New Roman"/>
        <family val="1"/>
      </rPr>
      <t>in vivo</t>
    </r>
    <r>
      <rPr>
        <b/>
        <sz val="12"/>
        <color theme="1"/>
        <rFont val="Times New Roman"/>
        <family val="1"/>
      </rPr>
      <t>.</t>
    </r>
    <phoneticPr fontId="3" type="noConversion"/>
  </si>
  <si>
    <t>The source data of cell cycle analysis.</t>
    <phoneticPr fontId="2" type="noConversion"/>
  </si>
  <si>
    <t>The source data of apototic analysis.</t>
    <phoneticPr fontId="2" type="noConversion"/>
  </si>
  <si>
    <t>The source data of mitochondrial membrane potential analysis.</t>
    <phoneticPr fontId="2" type="noConversion"/>
  </si>
  <si>
    <t>The source data of ATP analysis.</t>
    <phoneticPr fontId="2" type="noConversion"/>
  </si>
  <si>
    <t>The source data of OCR analysis.</t>
    <phoneticPr fontId="2" type="noConversion"/>
  </si>
  <si>
    <t>The source data of ROS analysis.</t>
    <phoneticPr fontId="2" type="noConversion"/>
  </si>
  <si>
    <t>Supplementary Figure 4d</t>
    <phoneticPr fontId="2" type="noConversion"/>
  </si>
  <si>
    <t>shMTERF3</t>
    <phoneticPr fontId="3" type="noConversion"/>
  </si>
  <si>
    <t>shNC (g)</t>
    <phoneticPr fontId="3" type="noConversion"/>
  </si>
  <si>
    <t>shMTERF3 (g)</t>
    <phoneticPr fontId="3" type="noConversion"/>
  </si>
  <si>
    <t>Flag- MTERF3</t>
    <phoneticPr fontId="2" type="noConversion"/>
  </si>
  <si>
    <t>siMTERF3</t>
    <phoneticPr fontId="2" type="noConversion"/>
  </si>
  <si>
    <t>siMTERF3-1</t>
    <phoneticPr fontId="2" type="noConversion"/>
  </si>
  <si>
    <t>siMTERF3-1</t>
    <phoneticPr fontId="2" type="noConversion"/>
  </si>
  <si>
    <t>siMTERF3-2</t>
    <phoneticPr fontId="2" type="noConversion"/>
  </si>
  <si>
    <t>siMTERF3-2+Flag-METRF3</t>
    <phoneticPr fontId="2" type="noConversion"/>
  </si>
  <si>
    <t>Supplementary Figure 3b</t>
    <phoneticPr fontId="2" type="noConversion"/>
  </si>
  <si>
    <t>Flag-MTERF3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#,##0.00_ "/>
  </numFmts>
  <fonts count="14" x14ac:knownFonts="1">
    <font>
      <sz val="11"/>
      <color theme="1"/>
      <name val="宋体"/>
      <charset val="134"/>
      <scheme val="minor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5" fillId="0" borderId="0" xfId="0" applyFont="1"/>
    <xf numFmtId="0" fontId="6" fillId="0" borderId="0" xfId="0" applyFont="1"/>
    <xf numFmtId="0" fontId="9" fillId="0" borderId="0" xfId="0" applyFont="1"/>
    <xf numFmtId="177" fontId="5" fillId="0" borderId="0" xfId="0" applyNumberFormat="1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9" fillId="2" borderId="0" xfId="0" applyFont="1" applyFill="1"/>
    <xf numFmtId="0" fontId="5" fillId="2" borderId="0" xfId="0" applyFont="1" applyFill="1"/>
    <xf numFmtId="0" fontId="9" fillId="0" borderId="0" xfId="0" applyFont="1" applyFill="1"/>
    <xf numFmtId="0" fontId="5" fillId="2" borderId="0" xfId="0" applyFont="1" applyFill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Border="1"/>
    <xf numFmtId="0" fontId="10" fillId="0" borderId="0" xfId="0" applyFont="1" applyBorder="1"/>
    <xf numFmtId="0" fontId="9" fillId="0" borderId="0" xfId="0" applyFont="1" applyAlignment="1">
      <alignment vertic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9" fillId="0" borderId="0" xfId="0" applyFont="1" applyAlignment="1">
      <alignment horizontal="center"/>
    </xf>
    <xf numFmtId="0" fontId="5" fillId="0" borderId="0" xfId="0" applyFont="1" applyFill="1"/>
    <xf numFmtId="0" fontId="0" fillId="2" borderId="0" xfId="0" applyFill="1"/>
    <xf numFmtId="176" fontId="5" fillId="0" borderId="0" xfId="0" applyNumberFormat="1" applyFont="1"/>
    <xf numFmtId="11" fontId="5" fillId="0" borderId="0" xfId="0" applyNumberFormat="1" applyFont="1"/>
    <xf numFmtId="0" fontId="5" fillId="3" borderId="1" xfId="0" applyFont="1" applyFill="1" applyBorder="1"/>
    <xf numFmtId="0" fontId="13" fillId="3" borderId="2" xfId="0" applyFont="1" applyFill="1" applyBorder="1"/>
    <xf numFmtId="0" fontId="5" fillId="3" borderId="2" xfId="0" applyFont="1" applyFill="1" applyBorder="1"/>
    <xf numFmtId="0" fontId="5" fillId="3" borderId="0" xfId="0" applyFont="1" applyFill="1"/>
    <xf numFmtId="0" fontId="7" fillId="0" borderId="0" xfId="0" applyFont="1" applyAlignment="1">
      <alignment vertical="top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8EC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S167"/>
  <sheetViews>
    <sheetView topLeftCell="A109" zoomScale="85" zoomScaleNormal="85" workbookViewId="0">
      <selection activeCell="Q177" sqref="Q177"/>
    </sheetView>
  </sheetViews>
  <sheetFormatPr defaultRowHeight="14" x14ac:dyDescent="0.3"/>
  <cols>
    <col min="1" max="1" width="14.36328125" style="1" customWidth="1"/>
    <col min="2" max="2" width="17.36328125" style="1" customWidth="1"/>
    <col min="3" max="8" width="8.7265625" style="1"/>
    <col min="9" max="9" width="12.7265625" style="1" bestFit="1" customWidth="1"/>
    <col min="10" max="11" width="8.7265625" style="1"/>
    <col min="12" max="12" width="15.54296875" style="1" customWidth="1"/>
    <col min="13" max="18" width="8.7265625" style="1"/>
    <col min="19" max="19" width="12.7265625" style="1" bestFit="1" customWidth="1"/>
    <col min="20" max="16384" width="8.7265625" style="1"/>
  </cols>
  <sheetData>
    <row r="1" spans="1:19" x14ac:dyDescent="0.3">
      <c r="A1" s="28" t="s">
        <v>256</v>
      </c>
      <c r="B1" s="28"/>
      <c r="C1" s="28"/>
      <c r="D1" s="28"/>
      <c r="E1" s="28"/>
      <c r="F1" s="28"/>
      <c r="G1" s="28"/>
      <c r="H1" s="28"/>
    </row>
    <row r="2" spans="1:19" x14ac:dyDescent="0.3">
      <c r="A2" s="28"/>
      <c r="B2" s="28"/>
      <c r="C2" s="28"/>
      <c r="D2" s="28"/>
      <c r="E2" s="28"/>
      <c r="F2" s="28"/>
      <c r="G2" s="28"/>
      <c r="H2" s="28"/>
    </row>
    <row r="3" spans="1:19" x14ac:dyDescent="0.3">
      <c r="A3" s="7" t="s">
        <v>18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ht="14.5" x14ac:dyDescent="0.3">
      <c r="G4" s="24" t="s">
        <v>93</v>
      </c>
      <c r="H4" s="24" t="s">
        <v>124</v>
      </c>
      <c r="I4" s="25" t="s">
        <v>94</v>
      </c>
      <c r="Q4" s="24" t="s">
        <v>93</v>
      </c>
      <c r="R4" s="24" t="s">
        <v>124</v>
      </c>
      <c r="S4" s="26" t="s">
        <v>115</v>
      </c>
    </row>
    <row r="5" spans="1:19" ht="14.5" x14ac:dyDescent="0.3">
      <c r="B5" s="1" t="s">
        <v>126</v>
      </c>
      <c r="C5" s="1">
        <v>0.61644981660182596</v>
      </c>
      <c r="D5" s="1">
        <v>0.61644981660182596</v>
      </c>
      <c r="E5" s="1">
        <v>0.69715129434881296</v>
      </c>
      <c r="F5" s="1">
        <v>0.53615829018213901</v>
      </c>
      <c r="G5" s="1">
        <f>AVERAGE(C5:F5)</f>
        <v>0.61655230443365094</v>
      </c>
      <c r="H5" s="1">
        <f>STDEV(C5:F5)</f>
        <v>6.5725225269876494E-2</v>
      </c>
      <c r="I5"/>
      <c r="L5" s="1" t="s">
        <v>127</v>
      </c>
      <c r="M5" s="1">
        <v>0.162508142107916</v>
      </c>
      <c r="N5" s="1">
        <v>0.17513158838864901</v>
      </c>
      <c r="O5" s="1">
        <v>0.106576859014591</v>
      </c>
      <c r="P5" s="1">
        <v>0.11485562730945199</v>
      </c>
      <c r="Q5" s="1">
        <f>AVERAGE(M5:P5)</f>
        <v>0.13976805420515201</v>
      </c>
      <c r="R5" s="1">
        <f>STDEV(M5:P5)</f>
        <v>3.4107553414575185E-2</v>
      </c>
    </row>
    <row r="6" spans="1:19" ht="14.5" x14ac:dyDescent="0.3">
      <c r="B6" s="1" t="s">
        <v>0</v>
      </c>
      <c r="C6" s="1">
        <v>1.22020591877087</v>
      </c>
      <c r="D6" s="1">
        <v>1.22020591877087</v>
      </c>
      <c r="E6" s="1">
        <v>1.36636790541911</v>
      </c>
      <c r="F6" s="1">
        <v>1.2811361315262499</v>
      </c>
      <c r="G6" s="1">
        <f>AVERAGE(C6:F6)</f>
        <v>1.2719789686217751</v>
      </c>
      <c r="H6" s="1">
        <f>STDEV(C6:F6)</f>
        <v>6.9171338968099058E-2</v>
      </c>
      <c r="I6">
        <f>_xlfn.T.TEST(C5:F5,C6:F6,2,2)</f>
        <v>9.2481039706075583E-6</v>
      </c>
      <c r="L6" s="1" t="s">
        <v>1</v>
      </c>
      <c r="M6" s="1">
        <v>0.68126100054915495</v>
      </c>
      <c r="N6" s="1">
        <v>0.57955920556034102</v>
      </c>
      <c r="O6" s="1">
        <v>0.70800199598406199</v>
      </c>
      <c r="P6" s="1">
        <v>0.60230818144132603</v>
      </c>
      <c r="Q6" s="1">
        <f t="shared" ref="Q6:Q69" si="0">AVERAGE(M6:P6)</f>
        <v>0.642782595883721</v>
      </c>
      <c r="R6" s="1">
        <f t="shared" ref="R6:R69" si="1">STDEV(M6:P6)</f>
        <v>6.1561711811488957E-2</v>
      </c>
      <c r="S6">
        <f>_xlfn.T.TEST(M5:P5,M6:P6,2,2)</f>
        <v>7.3330518506612089E-6</v>
      </c>
    </row>
    <row r="7" spans="1:19" ht="14.5" x14ac:dyDescent="0.3">
      <c r="B7" s="3" t="s">
        <v>128</v>
      </c>
      <c r="C7" s="1">
        <v>0.60375610216904407</v>
      </c>
      <c r="D7" s="1">
        <v>0.60375610216904407</v>
      </c>
      <c r="E7" s="1">
        <v>0.66921661107029706</v>
      </c>
      <c r="F7" s="1">
        <v>0.74497784134411094</v>
      </c>
      <c r="G7" s="1">
        <v>0.65542666418812401</v>
      </c>
      <c r="H7" s="1">
        <v>6.7204339948575942E-2</v>
      </c>
      <c r="I7"/>
      <c r="L7" s="3" t="s">
        <v>128</v>
      </c>
      <c r="M7" s="1">
        <v>0.51875285844123897</v>
      </c>
      <c r="N7" s="1">
        <v>0.40442761717169201</v>
      </c>
      <c r="O7" s="1">
        <v>0.60142513696947097</v>
      </c>
      <c r="P7" s="1">
        <v>0.48745255413187405</v>
      </c>
      <c r="Q7" s="1">
        <f t="shared" si="0"/>
        <v>0.50301454167856896</v>
      </c>
      <c r="R7" s="1">
        <f t="shared" si="1"/>
        <v>8.1432788277941398E-2</v>
      </c>
      <c r="S7"/>
    </row>
    <row r="8" spans="1:19" ht="14.5" x14ac:dyDescent="0.3">
      <c r="B8" s="1" t="s">
        <v>129</v>
      </c>
      <c r="C8" s="1">
        <v>1.1429681984470099</v>
      </c>
      <c r="D8" s="1">
        <v>1.1239940626029901</v>
      </c>
      <c r="E8" s="1">
        <v>1.12768837890593</v>
      </c>
      <c r="F8" s="1">
        <v>1.1089678996133701</v>
      </c>
      <c r="G8" s="1">
        <f t="shared" ref="G8:G34" si="2">AVERAGE(C8:F8)</f>
        <v>1.125904634892325</v>
      </c>
      <c r="H8" s="1">
        <f t="shared" ref="H8:H34" si="3">STDEV(C8:F8)</f>
        <v>1.3962452414398347E-2</v>
      </c>
      <c r="I8"/>
      <c r="L8" s="1" t="s">
        <v>130</v>
      </c>
      <c r="M8" s="4">
        <v>2.5332008283893499</v>
      </c>
      <c r="N8" s="1">
        <v>2.33318934434338</v>
      </c>
      <c r="O8" s="1">
        <v>2.7982996836567202</v>
      </c>
      <c r="P8" s="1">
        <v>2.5773570460809201</v>
      </c>
      <c r="Q8" s="1">
        <f t="shared" si="0"/>
        <v>2.5605117256175927</v>
      </c>
      <c r="R8" s="1">
        <f t="shared" si="1"/>
        <v>0.19082996615269857</v>
      </c>
      <c r="S8"/>
    </row>
    <row r="9" spans="1:19" ht="14.5" x14ac:dyDescent="0.3">
      <c r="B9" s="1" t="s">
        <v>2</v>
      </c>
      <c r="C9" s="1">
        <v>3.3816573487178001</v>
      </c>
      <c r="D9" s="1">
        <v>3.15486125816583</v>
      </c>
      <c r="E9" s="1">
        <v>2.96057605177413</v>
      </c>
      <c r="F9" s="1">
        <v>2.7620204309396499</v>
      </c>
      <c r="G9" s="1">
        <f t="shared" si="2"/>
        <v>3.0647787723993525</v>
      </c>
      <c r="H9" s="1">
        <f t="shared" si="3"/>
        <v>0.2652343031363037</v>
      </c>
      <c r="I9">
        <f>_xlfn.T.TEST(C8:F8,C9:F9,2,2)</f>
        <v>6.4796613310926675E-6</v>
      </c>
      <c r="L9" s="1" t="s">
        <v>3</v>
      </c>
      <c r="M9" s="4">
        <v>1.5038744004486599</v>
      </c>
      <c r="N9" s="1">
        <v>1.4269319798945299</v>
      </c>
      <c r="O9" s="1">
        <v>1.5574860959864001</v>
      </c>
      <c r="P9" s="1">
        <v>1.47780075114054</v>
      </c>
      <c r="Q9" s="1">
        <f t="shared" si="0"/>
        <v>1.4915233068675326</v>
      </c>
      <c r="R9" s="1">
        <f t="shared" si="1"/>
        <v>5.4356806126444765E-2</v>
      </c>
      <c r="S9">
        <f>_xlfn.T.TEST(M8:P8,M9:P9,2,2)</f>
        <v>3.7785583290652335E-5</v>
      </c>
    </row>
    <row r="10" spans="1:19" ht="14.5" x14ac:dyDescent="0.3">
      <c r="B10" s="3" t="s">
        <v>128</v>
      </c>
      <c r="C10" s="1">
        <f>C9-C8</f>
        <v>2.2386891502707904</v>
      </c>
      <c r="D10" s="1">
        <f t="shared" ref="D10:F10" si="4">D9-D8</f>
        <v>2.0308671955628399</v>
      </c>
      <c r="E10" s="1">
        <f t="shared" si="4"/>
        <v>1.8328876728682</v>
      </c>
      <c r="F10" s="1">
        <f t="shared" si="4"/>
        <v>1.6530525313262798</v>
      </c>
      <c r="G10" s="1">
        <f t="shared" si="2"/>
        <v>1.9388741375070273</v>
      </c>
      <c r="H10" s="1">
        <f t="shared" si="3"/>
        <v>0.25250669024495098</v>
      </c>
      <c r="I10"/>
      <c r="L10" s="3" t="s">
        <v>128</v>
      </c>
      <c r="M10" s="4">
        <f>M9-M8</f>
        <v>-1.02932642794069</v>
      </c>
      <c r="N10" s="4">
        <f t="shared" ref="N10:O10" si="5">N9-N8</f>
        <v>-0.90625736444885008</v>
      </c>
      <c r="O10" s="4">
        <f t="shared" si="5"/>
        <v>-1.2408135876703201</v>
      </c>
      <c r="P10" s="4">
        <f>N9-N8</f>
        <v>-0.90625736444885008</v>
      </c>
      <c r="Q10" s="1">
        <f t="shared" si="0"/>
        <v>-1.0206636861271776</v>
      </c>
      <c r="R10" s="1">
        <f t="shared" si="1"/>
        <v>0.15781701970437309</v>
      </c>
      <c r="S10"/>
    </row>
    <row r="11" spans="1:19" ht="14.5" x14ac:dyDescent="0.3">
      <c r="B11" s="1" t="s">
        <v>131</v>
      </c>
      <c r="C11" s="1">
        <v>1.4956487968127301</v>
      </c>
      <c r="D11" s="1">
        <v>1.4891564343938199</v>
      </c>
      <c r="E11" s="1">
        <v>1.4388333283035999</v>
      </c>
      <c r="F11" s="1">
        <v>1.4325875923743701</v>
      </c>
      <c r="G11" s="1">
        <f t="shared" si="2"/>
        <v>1.4640565379711299</v>
      </c>
      <c r="H11" s="1">
        <f t="shared" si="3"/>
        <v>3.2937215334878395E-2</v>
      </c>
      <c r="I11"/>
      <c r="L11" s="1" t="s">
        <v>132</v>
      </c>
      <c r="M11" s="1">
        <v>1.3904240121603799</v>
      </c>
      <c r="N11" s="1">
        <v>1.6039372897174899</v>
      </c>
      <c r="O11" s="1">
        <v>1.27339543393636</v>
      </c>
      <c r="P11" s="1">
        <v>1.46893782269558</v>
      </c>
      <c r="Q11" s="1">
        <f t="shared" si="0"/>
        <v>1.4341736396274523</v>
      </c>
      <c r="R11" s="1">
        <f t="shared" si="1"/>
        <v>0.13879470048125256</v>
      </c>
      <c r="S11"/>
    </row>
    <row r="12" spans="1:19" ht="14.5" x14ac:dyDescent="0.3">
      <c r="B12" s="1" t="s">
        <v>4</v>
      </c>
      <c r="C12" s="1">
        <v>0.99593629344512802</v>
      </c>
      <c r="D12" s="1">
        <v>1.0690707598503499</v>
      </c>
      <c r="E12" s="1">
        <v>1.3017437503109099</v>
      </c>
      <c r="F12" s="1">
        <v>1.3973345377959201</v>
      </c>
      <c r="G12" s="1">
        <f t="shared" si="2"/>
        <v>1.191021335350577</v>
      </c>
      <c r="H12" s="1">
        <f t="shared" si="3"/>
        <v>0.18952106929309026</v>
      </c>
      <c r="I12">
        <f>_xlfn.T.TEST(C11:F11,C12:F12,2,2)</f>
        <v>2.9614877099518502E-2</v>
      </c>
      <c r="L12" s="1" t="s">
        <v>5</v>
      </c>
      <c r="M12" s="1">
        <v>1.58945837181686</v>
      </c>
      <c r="N12" s="1">
        <v>1.5107055284145099</v>
      </c>
      <c r="O12" s="1">
        <v>1.7064678803900999</v>
      </c>
      <c r="P12" s="1">
        <v>1.62191757058748</v>
      </c>
      <c r="Q12" s="1">
        <f t="shared" si="0"/>
        <v>1.6071373378022373</v>
      </c>
      <c r="R12" s="1">
        <f t="shared" si="1"/>
        <v>8.1028084991333446E-2</v>
      </c>
      <c r="S12">
        <f>_xlfn.T.TEST(M11:P11,M12:P12,2,2)</f>
        <v>7.4855933467477542E-2</v>
      </c>
    </row>
    <row r="13" spans="1:19" ht="14.5" x14ac:dyDescent="0.3">
      <c r="B13" s="3" t="s">
        <v>128</v>
      </c>
      <c r="C13" s="1">
        <f>C12-C11</f>
        <v>-0.49971250336760209</v>
      </c>
      <c r="D13" s="1">
        <f t="shared" ref="D13:F13" si="6">D12-D11</f>
        <v>-0.42008567454347001</v>
      </c>
      <c r="E13" s="1">
        <f t="shared" si="6"/>
        <v>-0.13708957799268995</v>
      </c>
      <c r="F13" s="1">
        <f t="shared" si="6"/>
        <v>-3.525305457844996E-2</v>
      </c>
      <c r="G13" s="1">
        <f t="shared" si="2"/>
        <v>-0.27303520262055297</v>
      </c>
      <c r="H13" s="1">
        <f t="shared" si="3"/>
        <v>0.22213209489678082</v>
      </c>
      <c r="I13"/>
      <c r="L13" s="3" t="s">
        <v>128</v>
      </c>
      <c r="M13" s="1">
        <f>M12-M11</f>
        <v>0.19903435965648009</v>
      </c>
      <c r="N13" s="1">
        <f t="shared" ref="N13:O13" si="7">N12-N11</f>
        <v>-9.3231761302980054E-2</v>
      </c>
      <c r="O13" s="1">
        <f t="shared" si="7"/>
        <v>0.43307244645373988</v>
      </c>
      <c r="P13" s="1">
        <f>N12-N11</f>
        <v>-9.3231761302980054E-2</v>
      </c>
      <c r="Q13" s="1">
        <f t="shared" si="0"/>
        <v>0.11141082087606496</v>
      </c>
      <c r="R13" s="1">
        <f t="shared" si="1"/>
        <v>0.25488641836413439</v>
      </c>
      <c r="S13"/>
    </row>
    <row r="14" spans="1:19" ht="14.5" x14ac:dyDescent="0.3">
      <c r="B14" s="1" t="s">
        <v>133</v>
      </c>
      <c r="C14" s="1">
        <v>1.7076956270032899</v>
      </c>
      <c r="D14" s="1">
        <v>1.4704009096083199</v>
      </c>
      <c r="E14" s="1">
        <v>1.77792735852526</v>
      </c>
      <c r="F14" s="1">
        <v>1.5308735139063701</v>
      </c>
      <c r="G14" s="1">
        <f t="shared" si="2"/>
        <v>1.6217243522608098</v>
      </c>
      <c r="H14" s="1">
        <f t="shared" si="3"/>
        <v>0.14484830958949754</v>
      </c>
      <c r="I14"/>
      <c r="L14" s="1" t="s">
        <v>134</v>
      </c>
      <c r="M14" s="1">
        <v>2.04922992301359</v>
      </c>
      <c r="N14" s="1">
        <v>1.9757245448654299</v>
      </c>
      <c r="O14" s="1">
        <v>1.8224160473997799</v>
      </c>
      <c r="P14" s="1">
        <v>1.75704642771826</v>
      </c>
      <c r="Q14" s="1">
        <f t="shared" si="0"/>
        <v>1.9011042357492649</v>
      </c>
      <c r="R14" s="1">
        <f t="shared" si="1"/>
        <v>0.1347267516129623</v>
      </c>
      <c r="S14"/>
    </row>
    <row r="15" spans="1:19" ht="14.5" x14ac:dyDescent="0.3">
      <c r="B15" s="1" t="s">
        <v>6</v>
      </c>
      <c r="C15" s="1">
        <v>2.36656729091461</v>
      </c>
      <c r="D15" s="1">
        <v>2.2128453579837299</v>
      </c>
      <c r="E15" s="1">
        <v>2.0677548981229599</v>
      </c>
      <c r="F15" s="1">
        <v>1.93344252044959</v>
      </c>
      <c r="G15" s="1">
        <f t="shared" si="2"/>
        <v>2.1451525168677223</v>
      </c>
      <c r="H15" s="1">
        <f t="shared" si="3"/>
        <v>0.18656396300403841</v>
      </c>
      <c r="I15">
        <f>_xlfn.T.TEST(C14:F14,C15:F15,2,2)</f>
        <v>4.4126239725411605E-3</v>
      </c>
      <c r="L15" s="1" t="s">
        <v>7</v>
      </c>
      <c r="M15" s="1">
        <v>2.4318109193894899</v>
      </c>
      <c r="N15" s="1">
        <v>2.3467454989394598</v>
      </c>
      <c r="O15" s="1">
        <v>2.0754797592274499</v>
      </c>
      <c r="P15" s="1">
        <v>2.0028789015922999</v>
      </c>
      <c r="Q15" s="1">
        <f t="shared" si="0"/>
        <v>2.2142287697871752</v>
      </c>
      <c r="R15" s="1">
        <f t="shared" si="1"/>
        <v>0.20722188594843449</v>
      </c>
      <c r="S15">
        <f>_xlfn.T.TEST(M14:P14,M15:P15,2,2)</f>
        <v>4.445750189466946E-2</v>
      </c>
    </row>
    <row r="16" spans="1:19" ht="14.5" x14ac:dyDescent="0.3">
      <c r="B16" s="3" t="s">
        <v>128</v>
      </c>
      <c r="C16" s="1">
        <f>C15-C14</f>
        <v>0.65887166391132013</v>
      </c>
      <c r="D16" s="1">
        <f t="shared" ref="D16:F16" si="8">D15-D14</f>
        <v>0.74244444837541002</v>
      </c>
      <c r="E16" s="1">
        <f t="shared" si="8"/>
        <v>0.28982753959769991</v>
      </c>
      <c r="F16" s="1">
        <f t="shared" si="8"/>
        <v>0.40256900654321992</v>
      </c>
      <c r="G16" s="1">
        <f t="shared" si="2"/>
        <v>0.52342816460691255</v>
      </c>
      <c r="H16" s="1">
        <f t="shared" si="3"/>
        <v>0.21251608735351879</v>
      </c>
      <c r="I16"/>
      <c r="L16" s="3" t="s">
        <v>128</v>
      </c>
      <c r="M16" s="1">
        <f>M15-M14</f>
        <v>0.38258099637589993</v>
      </c>
      <c r="N16" s="1">
        <f t="shared" ref="N16:O16" si="9">N15-N14</f>
        <v>0.37102095407402991</v>
      </c>
      <c r="O16" s="1">
        <f t="shared" si="9"/>
        <v>0.25306371182766996</v>
      </c>
      <c r="P16" s="1">
        <f>N15-N14</f>
        <v>0.37102095407402991</v>
      </c>
      <c r="Q16" s="1">
        <f t="shared" si="0"/>
        <v>0.34442165408790743</v>
      </c>
      <c r="R16" s="1">
        <f t="shared" si="1"/>
        <v>6.1148601884754336E-2</v>
      </c>
      <c r="S16"/>
    </row>
    <row r="17" spans="2:19" ht="14.5" x14ac:dyDescent="0.3">
      <c r="B17" s="1" t="s">
        <v>135</v>
      </c>
      <c r="C17" s="1">
        <v>0.58236189648981396</v>
      </c>
      <c r="D17" s="1">
        <v>0.54054329127943501</v>
      </c>
      <c r="E17" s="1">
        <v>0.61347496256512901</v>
      </c>
      <c r="F17" s="1">
        <v>0.56942217095806003</v>
      </c>
      <c r="G17" s="1">
        <f t="shared" si="2"/>
        <v>0.57645058032310947</v>
      </c>
      <c r="H17" s="1">
        <f t="shared" si="3"/>
        <v>3.0246104343615406E-2</v>
      </c>
      <c r="I17"/>
      <c r="L17" s="1" t="s">
        <v>136</v>
      </c>
      <c r="M17" s="1">
        <v>0.66727449761093105</v>
      </c>
      <c r="N17" s="1">
        <v>0.78350845283414605</v>
      </c>
      <c r="O17" s="1">
        <v>0.74132064459513802</v>
      </c>
      <c r="P17" s="1">
        <v>0.87045285468022504</v>
      </c>
      <c r="Q17" s="1">
        <f t="shared" si="0"/>
        <v>0.76563911243011007</v>
      </c>
      <c r="R17" s="1">
        <f t="shared" si="1"/>
        <v>8.4798229575298076E-2</v>
      </c>
      <c r="S17"/>
    </row>
    <row r="18" spans="2:19" ht="14.5" x14ac:dyDescent="0.3">
      <c r="B18" s="1" t="s">
        <v>8</v>
      </c>
      <c r="C18" s="1">
        <v>1.78706383750987</v>
      </c>
      <c r="D18" s="1">
        <v>1.8174198566025199</v>
      </c>
      <c r="E18" s="1">
        <v>1.7910208911012599</v>
      </c>
      <c r="F18" s="1">
        <v>1.8214441268158601</v>
      </c>
      <c r="G18" s="1">
        <f t="shared" si="2"/>
        <v>1.8042371780073774</v>
      </c>
      <c r="H18" s="1">
        <f t="shared" si="3"/>
        <v>1.7696100942191696E-2</v>
      </c>
      <c r="I18">
        <f>_xlfn.T.TEST(C17:F17,C18:F18,2,2)</f>
        <v>5.6828595964931048E-10</v>
      </c>
      <c r="L18" s="1" t="s">
        <v>9</v>
      </c>
      <c r="M18" s="1">
        <v>1.61811163266416</v>
      </c>
      <c r="N18" s="1">
        <v>1.45876389599755</v>
      </c>
      <c r="O18" s="1">
        <v>1.5195612855135501</v>
      </c>
      <c r="P18" s="1">
        <v>1.36991854969432</v>
      </c>
      <c r="Q18" s="1">
        <f t="shared" si="0"/>
        <v>1.491588840967395</v>
      </c>
      <c r="R18" s="1">
        <f t="shared" si="1"/>
        <v>0.10435773611856954</v>
      </c>
      <c r="S18">
        <f>_xlfn.T.TEST(M17:P17,M18:P18,2,2)</f>
        <v>3.7335757376657139E-5</v>
      </c>
    </row>
    <row r="19" spans="2:19" ht="14.5" x14ac:dyDescent="0.3">
      <c r="B19" s="3" t="s">
        <v>128</v>
      </c>
      <c r="C19" s="1">
        <f>C18-C17</f>
        <v>1.2047019410200561</v>
      </c>
      <c r="D19" s="1">
        <f t="shared" ref="D19:F19" si="10">D18-D17</f>
        <v>1.2768765653230849</v>
      </c>
      <c r="E19" s="1">
        <f t="shared" si="10"/>
        <v>1.1775459285361309</v>
      </c>
      <c r="F19" s="1">
        <f t="shared" si="10"/>
        <v>1.2520219558578001</v>
      </c>
      <c r="G19" s="1">
        <f t="shared" si="2"/>
        <v>1.2277865976842679</v>
      </c>
      <c r="H19" s="1">
        <f t="shared" si="3"/>
        <v>4.492291070391808E-2</v>
      </c>
      <c r="I19"/>
      <c r="L19" s="3" t="s">
        <v>128</v>
      </c>
      <c r="M19" s="1">
        <f>M18-M17</f>
        <v>0.95083713505322898</v>
      </c>
      <c r="N19" s="1">
        <f t="shared" ref="N19:O19" si="11">N18-N17</f>
        <v>0.67525544316340391</v>
      </c>
      <c r="O19" s="1">
        <f t="shared" si="11"/>
        <v>0.77824064091841205</v>
      </c>
      <c r="P19" s="1">
        <f>N18-N17</f>
        <v>0.67525544316340391</v>
      </c>
      <c r="Q19" s="1">
        <f t="shared" si="0"/>
        <v>0.7698971655746123</v>
      </c>
      <c r="R19" s="1">
        <f t="shared" si="1"/>
        <v>0.13002948047482035</v>
      </c>
      <c r="S19"/>
    </row>
    <row r="20" spans="2:19" ht="14.5" x14ac:dyDescent="0.3">
      <c r="B20" s="1" t="s">
        <v>137</v>
      </c>
      <c r="C20" s="1">
        <v>0.60697654645475396</v>
      </c>
      <c r="D20" s="1">
        <v>0.42510526399467402</v>
      </c>
      <c r="E20" s="1">
        <v>0.47670464974502902</v>
      </c>
      <c r="F20" s="1">
        <v>0.33386735807337398</v>
      </c>
      <c r="G20" s="1">
        <f t="shared" si="2"/>
        <v>0.46066345456695773</v>
      </c>
      <c r="H20" s="1">
        <f t="shared" si="3"/>
        <v>0.11402700820900978</v>
      </c>
      <c r="I20"/>
      <c r="L20" s="1" t="s">
        <v>138</v>
      </c>
      <c r="M20" s="1">
        <v>1.8581973511573899</v>
      </c>
      <c r="N20" s="1">
        <v>1.88975293764464</v>
      </c>
      <c r="O20" s="1">
        <v>1.98029831101341</v>
      </c>
      <c r="P20" s="1">
        <v>2.0139273949128298</v>
      </c>
      <c r="Q20" s="1">
        <f t="shared" si="0"/>
        <v>1.9355439986820673</v>
      </c>
      <c r="R20" s="1">
        <f t="shared" si="1"/>
        <v>7.3544160047235477E-2</v>
      </c>
      <c r="S20"/>
    </row>
    <row r="21" spans="2:19" ht="14.5" x14ac:dyDescent="0.3">
      <c r="B21" s="1" t="s">
        <v>10</v>
      </c>
      <c r="C21" s="1">
        <v>0.709918768431679</v>
      </c>
      <c r="D21" s="1">
        <v>0.60962080269908903</v>
      </c>
      <c r="E21" s="1">
        <v>0.71145686259104202</v>
      </c>
      <c r="F21" s="1">
        <v>0.61094159352439603</v>
      </c>
      <c r="G21" s="1">
        <f t="shared" si="2"/>
        <v>0.66048450681155146</v>
      </c>
      <c r="H21" s="1">
        <f t="shared" si="3"/>
        <v>5.7975695852247461E-2</v>
      </c>
      <c r="I21">
        <f>_xlfn.T.TEST(C20:F20,C21:F21,2,2)</f>
        <v>2.0475814552392609E-2</v>
      </c>
      <c r="L21" s="1" t="s">
        <v>11</v>
      </c>
      <c r="M21" s="1">
        <v>1.8435546168077801</v>
      </c>
      <c r="N21" s="1">
        <v>1.88613124582743</v>
      </c>
      <c r="O21" s="1">
        <v>1.93460847754228</v>
      </c>
      <c r="P21" s="1">
        <v>1.9792879823942799</v>
      </c>
      <c r="Q21" s="1">
        <f t="shared" si="0"/>
        <v>1.9108955806429426</v>
      </c>
      <c r="R21" s="1">
        <f t="shared" si="1"/>
        <v>5.8844143820146945E-2</v>
      </c>
      <c r="S21">
        <f>_xlfn.T.TEST(M20:P20,M21:P21,2,2)</f>
        <v>0.61946365036142548</v>
      </c>
    </row>
    <row r="22" spans="2:19" ht="14.5" x14ac:dyDescent="0.3">
      <c r="B22" s="3" t="s">
        <v>128</v>
      </c>
      <c r="C22" s="1">
        <f>C21-C20</f>
        <v>0.10294222197692504</v>
      </c>
      <c r="D22" s="1">
        <f t="shared" ref="D22:F22" si="12">D21-D20</f>
        <v>0.18451553870441501</v>
      </c>
      <c r="E22" s="1">
        <f t="shared" si="12"/>
        <v>0.234752212846013</v>
      </c>
      <c r="F22" s="1">
        <f t="shared" si="12"/>
        <v>0.27707423545102206</v>
      </c>
      <c r="G22" s="1">
        <f t="shared" si="2"/>
        <v>0.19982105224459379</v>
      </c>
      <c r="H22" s="1">
        <f t="shared" si="3"/>
        <v>7.4850978161607809E-2</v>
      </c>
      <c r="I22"/>
      <c r="L22" s="3" t="s">
        <v>128</v>
      </c>
      <c r="M22" s="1">
        <f>M21-M20</f>
        <v>-1.4642734349609832E-2</v>
      </c>
      <c r="N22" s="1">
        <f t="shared" ref="N22:O22" si="13">N21-N20</f>
        <v>-3.6216918172100598E-3</v>
      </c>
      <c r="O22" s="1">
        <f t="shared" si="13"/>
        <v>-4.5689833471129981E-2</v>
      </c>
      <c r="P22" s="1">
        <f>N21-N20</f>
        <v>-3.6216918172100598E-3</v>
      </c>
      <c r="Q22" s="1">
        <f t="shared" si="0"/>
        <v>-1.6893987863789983E-2</v>
      </c>
      <c r="R22" s="1">
        <f t="shared" si="1"/>
        <v>1.9887823337601938E-2</v>
      </c>
      <c r="S22"/>
    </row>
    <row r="23" spans="2:19" ht="14.5" x14ac:dyDescent="0.3">
      <c r="B23" s="1" t="s">
        <v>139</v>
      </c>
      <c r="C23" s="1">
        <v>0.88455736412336605</v>
      </c>
      <c r="D23" s="1">
        <v>0.84733280686442303</v>
      </c>
      <c r="E23" s="1">
        <v>0.85039207993751398</v>
      </c>
      <c r="F23" s="1">
        <v>0.81460528989302905</v>
      </c>
      <c r="G23" s="1">
        <f t="shared" si="2"/>
        <v>0.84922188520458297</v>
      </c>
      <c r="H23" s="1">
        <f t="shared" si="3"/>
        <v>2.8588125239172885E-2</v>
      </c>
      <c r="I23"/>
      <c r="L23" s="1" t="s">
        <v>140</v>
      </c>
      <c r="M23" s="1">
        <v>0.32852333737017198</v>
      </c>
      <c r="N23" s="1">
        <v>0.26099217823932802</v>
      </c>
      <c r="O23" s="1">
        <v>0.30713881222019501</v>
      </c>
      <c r="P23" s="1">
        <v>0.24400344969363599</v>
      </c>
      <c r="Q23" s="1">
        <f t="shared" si="0"/>
        <v>0.28516444438083277</v>
      </c>
      <c r="R23" s="1">
        <f t="shared" si="1"/>
        <v>3.9333583518649358E-2</v>
      </c>
      <c r="S23"/>
    </row>
    <row r="24" spans="2:19" ht="14.5" x14ac:dyDescent="0.3">
      <c r="B24" s="1" t="s">
        <v>12</v>
      </c>
      <c r="C24" s="1">
        <v>0.66611234880984704</v>
      </c>
      <c r="D24" s="1">
        <v>0.62328363514179097</v>
      </c>
      <c r="E24" s="1">
        <v>0.737888044620993</v>
      </c>
      <c r="F24" s="1">
        <v>0.69044440266086504</v>
      </c>
      <c r="G24" s="1">
        <f t="shared" si="2"/>
        <v>0.67943210780837404</v>
      </c>
      <c r="H24" s="1">
        <f t="shared" si="3"/>
        <v>4.7848490568766347E-2</v>
      </c>
      <c r="I24">
        <f>_xlfn.T.TEST(C23:F23,C24:F24,2,2)</f>
        <v>8.9008343497462724E-4</v>
      </c>
      <c r="L24" s="1" t="s">
        <v>13</v>
      </c>
      <c r="M24" s="1">
        <v>1.93579817102924</v>
      </c>
      <c r="N24" s="1">
        <v>1.93134505753469</v>
      </c>
      <c r="O24" s="1">
        <v>1.7579665544691101</v>
      </c>
      <c r="P24" s="1">
        <v>1.75392252513597</v>
      </c>
      <c r="Q24" s="1">
        <f t="shared" si="0"/>
        <v>1.8447580770422527</v>
      </c>
      <c r="R24" s="1">
        <f t="shared" si="1"/>
        <v>0.10258243804316684</v>
      </c>
      <c r="S24">
        <f>_xlfn.T.TEST(M23:P23,M24:P24,2,2)</f>
        <v>1.2640161426206397E-7</v>
      </c>
    </row>
    <row r="25" spans="2:19" ht="14.5" x14ac:dyDescent="0.3">
      <c r="B25" s="3" t="s">
        <v>128</v>
      </c>
      <c r="C25" s="1">
        <f>C24-C23</f>
        <v>-0.21844501531351901</v>
      </c>
      <c r="D25" s="1">
        <f t="shared" ref="D25:F25" si="14">D24-D23</f>
        <v>-0.22404917172263206</v>
      </c>
      <c r="E25" s="1">
        <f t="shared" si="14"/>
        <v>-0.11250403531652098</v>
      </c>
      <c r="F25" s="1">
        <f t="shared" si="14"/>
        <v>-0.12416088723216401</v>
      </c>
      <c r="G25" s="1">
        <f t="shared" si="2"/>
        <v>-0.16978977739620901</v>
      </c>
      <c r="H25" s="1">
        <f t="shared" si="3"/>
        <v>5.9651951386587312E-2</v>
      </c>
      <c r="I25"/>
      <c r="L25" s="3" t="s">
        <v>128</v>
      </c>
      <c r="M25" s="1">
        <f>M24-M23</f>
        <v>1.6072748336590681</v>
      </c>
      <c r="N25" s="1">
        <f t="shared" ref="N25:O25" si="15">N24-N23</f>
        <v>1.6703528792953619</v>
      </c>
      <c r="O25" s="1">
        <f t="shared" si="15"/>
        <v>1.4508277422489151</v>
      </c>
      <c r="P25" s="1">
        <f>N24-N23</f>
        <v>1.6703528792953619</v>
      </c>
      <c r="Q25" s="1">
        <f t="shared" si="0"/>
        <v>1.5997020836246769</v>
      </c>
      <c r="R25" s="1">
        <f t="shared" si="1"/>
        <v>0.10360821383293253</v>
      </c>
      <c r="S25"/>
    </row>
    <row r="26" spans="2:19" ht="14.5" x14ac:dyDescent="0.3">
      <c r="B26" s="1" t="s">
        <v>141</v>
      </c>
      <c r="C26" s="1">
        <v>0.986551891832813</v>
      </c>
      <c r="D26" s="1">
        <v>0.88666312189374097</v>
      </c>
      <c r="E26" s="1">
        <v>0.99808614950084296</v>
      </c>
      <c r="F26" s="1">
        <v>0.89702953140278596</v>
      </c>
      <c r="G26" s="1">
        <f t="shared" si="2"/>
        <v>0.94208267365754572</v>
      </c>
      <c r="H26" s="1">
        <f t="shared" si="3"/>
        <v>5.8352415021085326E-2</v>
      </c>
      <c r="I26"/>
      <c r="L26" s="1" t="s">
        <v>142</v>
      </c>
      <c r="M26" s="1">
        <v>1.00673474335561</v>
      </c>
      <c r="N26" s="1">
        <v>0.86212830807878504</v>
      </c>
      <c r="O26" s="1">
        <v>0.99897591790178397</v>
      </c>
      <c r="P26" s="1">
        <v>0.85548395304352498</v>
      </c>
      <c r="Q26" s="1">
        <f t="shared" si="0"/>
        <v>0.93083073059492605</v>
      </c>
      <c r="R26" s="1">
        <f t="shared" si="1"/>
        <v>8.3271334509997075E-2</v>
      </c>
      <c r="S26"/>
    </row>
    <row r="27" spans="2:19" ht="14.5" x14ac:dyDescent="0.3">
      <c r="B27" s="1" t="s">
        <v>14</v>
      </c>
      <c r="C27" s="1">
        <v>2.9668236648554802</v>
      </c>
      <c r="D27" s="1">
        <v>2.78005953009602</v>
      </c>
      <c r="E27" s="1">
        <v>2.88634634013698</v>
      </c>
      <c r="F27" s="1">
        <v>2.7046483230901499</v>
      </c>
      <c r="G27" s="1">
        <f t="shared" si="2"/>
        <v>2.8344694645446573</v>
      </c>
      <c r="H27" s="1">
        <f t="shared" si="3"/>
        <v>0.11550297874426585</v>
      </c>
      <c r="I27">
        <f>_xlfn.T.TEST(C26:F26,C27:F27,2,2)</f>
        <v>1.0588244171147082E-7</v>
      </c>
      <c r="L27" s="1" t="s">
        <v>15</v>
      </c>
      <c r="M27" s="1">
        <v>6.4827317097038204</v>
      </c>
      <c r="N27" s="1">
        <v>6.2212075313824799</v>
      </c>
      <c r="O27" s="1">
        <v>6.0511284443227602</v>
      </c>
      <c r="P27" s="1">
        <v>5.8070158595076897</v>
      </c>
      <c r="Q27" s="1">
        <f t="shared" si="0"/>
        <v>6.1405208862291873</v>
      </c>
      <c r="R27" s="1">
        <f t="shared" si="1"/>
        <v>0.28450846146045206</v>
      </c>
      <c r="S27">
        <f>_xlfn.T.TEST(M26:P26,M27:P27,2,2)</f>
        <v>3.534976888377381E-8</v>
      </c>
    </row>
    <row r="28" spans="2:19" ht="14.5" x14ac:dyDescent="0.3">
      <c r="B28" s="3" t="s">
        <v>128</v>
      </c>
      <c r="C28" s="1">
        <f>C27-C26</f>
        <v>1.9802717730226673</v>
      </c>
      <c r="D28" s="1">
        <f t="shared" ref="D28:F28" si="16">D27-D26</f>
        <v>1.8933964082022792</v>
      </c>
      <c r="E28" s="1">
        <f t="shared" si="16"/>
        <v>1.8882601906361369</v>
      </c>
      <c r="F28" s="1">
        <f t="shared" si="16"/>
        <v>1.8076187916873638</v>
      </c>
      <c r="G28" s="1">
        <f t="shared" si="2"/>
        <v>1.8923867908871119</v>
      </c>
      <c r="H28" s="1">
        <f t="shared" si="3"/>
        <v>7.0539426162607388E-2</v>
      </c>
      <c r="I28"/>
      <c r="L28" s="3" t="s">
        <v>128</v>
      </c>
      <c r="M28" s="1">
        <f>M27-M26</f>
        <v>5.4759969663482106</v>
      </c>
      <c r="N28" s="1">
        <f t="shared" ref="N28:O28" si="17">N27-N26</f>
        <v>5.359079223303695</v>
      </c>
      <c r="O28" s="1">
        <f t="shared" si="17"/>
        <v>5.0521525264209766</v>
      </c>
      <c r="P28" s="1">
        <f>N27-N26</f>
        <v>5.359079223303695</v>
      </c>
      <c r="Q28" s="1">
        <f t="shared" si="0"/>
        <v>5.3115769848441445</v>
      </c>
      <c r="R28" s="1">
        <f t="shared" si="1"/>
        <v>0.18151942528123305</v>
      </c>
      <c r="S28"/>
    </row>
    <row r="29" spans="2:19" ht="14.5" x14ac:dyDescent="0.3">
      <c r="B29" s="1" t="s">
        <v>143</v>
      </c>
      <c r="C29" s="1">
        <v>1.8010697642157001</v>
      </c>
      <c r="D29" s="1">
        <v>1.89119505978363</v>
      </c>
      <c r="E29" s="1">
        <v>2.0239742468538</v>
      </c>
      <c r="F29" s="1">
        <v>2.1252536535951698</v>
      </c>
      <c r="G29" s="1">
        <f t="shared" si="2"/>
        <v>1.9603731811120748</v>
      </c>
      <c r="H29" s="1">
        <f t="shared" si="3"/>
        <v>0.14305460131843029</v>
      </c>
      <c r="I29"/>
      <c r="L29" s="1" t="s">
        <v>144</v>
      </c>
      <c r="M29" s="1">
        <v>1.2492218104945401</v>
      </c>
      <c r="N29" s="1">
        <v>1.14392360500656</v>
      </c>
      <c r="O29" s="1">
        <v>1.0219295737196501</v>
      </c>
      <c r="P29" s="1">
        <v>0.93579006723347002</v>
      </c>
      <c r="Q29" s="1">
        <f t="shared" si="0"/>
        <v>1.0877162641135549</v>
      </c>
      <c r="R29" s="1">
        <f t="shared" si="1"/>
        <v>0.13741999443738592</v>
      </c>
      <c r="S29"/>
    </row>
    <row r="30" spans="2:19" ht="14.5" x14ac:dyDescent="0.3">
      <c r="B30" s="1" t="s">
        <v>16</v>
      </c>
      <c r="C30" s="1">
        <v>1.1558772441835601</v>
      </c>
      <c r="D30" s="1">
        <v>1.3884364556975599</v>
      </c>
      <c r="E30" s="1">
        <v>1.0444836557043999</v>
      </c>
      <c r="F30" s="1">
        <v>1.2546307942800401</v>
      </c>
      <c r="G30" s="1">
        <f t="shared" si="2"/>
        <v>1.2108570374663898</v>
      </c>
      <c r="H30" s="1">
        <f t="shared" si="3"/>
        <v>0.14623436827372505</v>
      </c>
      <c r="I30">
        <f>_xlfn.T.TEST(C29:F29,C30:F30,2,2)</f>
        <v>3.3004635343283575E-4</v>
      </c>
      <c r="L30" s="1" t="s">
        <v>17</v>
      </c>
      <c r="M30" s="1">
        <v>2.2437955684300501</v>
      </c>
      <c r="N30" s="1">
        <v>2.3183762784334001</v>
      </c>
      <c r="O30" s="1">
        <v>2.1089302533804002</v>
      </c>
      <c r="P30" s="1">
        <v>2.1790282239164198</v>
      </c>
      <c r="Q30" s="1">
        <f t="shared" si="0"/>
        <v>2.2125325810400676</v>
      </c>
      <c r="R30" s="1">
        <f t="shared" si="1"/>
        <v>8.9510235729789694E-2</v>
      </c>
      <c r="S30">
        <f>_xlfn.T.TEST(M29:P29,M30:P30,2,2)</f>
        <v>9.330706216065806E-6</v>
      </c>
    </row>
    <row r="31" spans="2:19" ht="14.5" x14ac:dyDescent="0.3">
      <c r="B31" s="3" t="s">
        <v>128</v>
      </c>
      <c r="C31" s="1">
        <f>C30-C29</f>
        <v>-0.64519252003214</v>
      </c>
      <c r="D31" s="1">
        <f t="shared" ref="D31:F31" si="18">D30-D29</f>
        <v>-0.50275860408607009</v>
      </c>
      <c r="E31" s="1">
        <f t="shared" si="18"/>
        <v>-0.97949059114940007</v>
      </c>
      <c r="F31" s="1">
        <f t="shared" si="18"/>
        <v>-0.87062285931512973</v>
      </c>
      <c r="G31" s="1">
        <f t="shared" si="2"/>
        <v>-0.74951614364568497</v>
      </c>
      <c r="H31" s="1">
        <f t="shared" si="3"/>
        <v>0.21550544065696237</v>
      </c>
      <c r="I31"/>
      <c r="L31" s="3" t="s">
        <v>128</v>
      </c>
      <c r="M31" s="1">
        <f>M30-M29</f>
        <v>0.99457375793551006</v>
      </c>
      <c r="N31" s="1">
        <f t="shared" ref="N31:O31" si="19">N30-N29</f>
        <v>1.1744526734268401</v>
      </c>
      <c r="O31" s="1">
        <f t="shared" si="19"/>
        <v>1.0870006796607501</v>
      </c>
      <c r="P31" s="1">
        <f>N30-N29</f>
        <v>1.1744526734268401</v>
      </c>
      <c r="Q31" s="1">
        <f t="shared" si="0"/>
        <v>1.1076199461124849</v>
      </c>
      <c r="R31" s="1">
        <f t="shared" si="1"/>
        <v>8.5902700172737226E-2</v>
      </c>
      <c r="S31"/>
    </row>
    <row r="32" spans="2:19" ht="14.5" x14ac:dyDescent="0.3">
      <c r="B32" s="1" t="s">
        <v>145</v>
      </c>
      <c r="C32" s="1">
        <v>2.5628888643825198</v>
      </c>
      <c r="D32" s="1">
        <v>1.97728324884371</v>
      </c>
      <c r="E32" s="1">
        <v>2.6144733884995701</v>
      </c>
      <c r="F32" s="1">
        <v>2.0170810008468201</v>
      </c>
      <c r="G32" s="1">
        <f t="shared" si="2"/>
        <v>2.2929316256431553</v>
      </c>
      <c r="H32" s="1">
        <f t="shared" si="3"/>
        <v>0.34253636351256656</v>
      </c>
      <c r="I32"/>
      <c r="L32" s="1" t="s">
        <v>146</v>
      </c>
      <c r="M32" s="1">
        <v>2.3639155760177899</v>
      </c>
      <c r="N32" s="1">
        <v>2.1970862513285101</v>
      </c>
      <c r="O32" s="1">
        <v>2.6302618871571402</v>
      </c>
      <c r="P32" s="1">
        <v>2.4446356241712199</v>
      </c>
      <c r="Q32" s="1">
        <f t="shared" si="0"/>
        <v>2.408974834668665</v>
      </c>
      <c r="R32" s="1">
        <f t="shared" si="1"/>
        <v>0.17996921963403162</v>
      </c>
      <c r="S32"/>
    </row>
    <row r="33" spans="2:19" ht="14.5" x14ac:dyDescent="0.3">
      <c r="B33" s="1" t="s">
        <v>18</v>
      </c>
      <c r="C33" s="1">
        <v>2.25188482534432</v>
      </c>
      <c r="D33" s="1">
        <v>2.3643937906509298</v>
      </c>
      <c r="E33" s="1">
        <v>2.2122924992756001</v>
      </c>
      <c r="F33" s="1">
        <v>2.32282334758886</v>
      </c>
      <c r="G33" s="1">
        <f t="shared" si="2"/>
        <v>2.2878486157149274</v>
      </c>
      <c r="H33" s="1">
        <f t="shared" si="3"/>
        <v>6.8518894291649868E-2</v>
      </c>
      <c r="I33">
        <f>_xlfn.T.TEST(C32:F32,C33:F33,2,2)</f>
        <v>0.97772699053242473</v>
      </c>
      <c r="L33" s="1" t="s">
        <v>19</v>
      </c>
      <c r="M33" s="1">
        <v>15.0896883426988</v>
      </c>
      <c r="N33" s="1">
        <v>14.543694082232999</v>
      </c>
      <c r="O33" s="1">
        <v>17.306741030571999</v>
      </c>
      <c r="P33" s="1">
        <v>16.680526555133</v>
      </c>
      <c r="Q33" s="1">
        <f t="shared" si="0"/>
        <v>15.905162502659199</v>
      </c>
      <c r="R33" s="1">
        <f t="shared" si="1"/>
        <v>1.3018200271358218</v>
      </c>
      <c r="S33">
        <f>_xlfn.T.TEST(M32:P32,M33:P33,2,2)</f>
        <v>8.6641251266730912E-7</v>
      </c>
    </row>
    <row r="34" spans="2:19" ht="14.5" x14ac:dyDescent="0.3">
      <c r="B34" s="3" t="s">
        <v>128</v>
      </c>
      <c r="C34" s="1">
        <f>C33-C32</f>
        <v>-0.31100403903819984</v>
      </c>
      <c r="D34" s="1">
        <f t="shared" ref="D34:F34" si="20">D33-D32</f>
        <v>0.38711054180721982</v>
      </c>
      <c r="E34" s="1">
        <f t="shared" si="20"/>
        <v>-0.40218088922397</v>
      </c>
      <c r="F34" s="1">
        <f t="shared" si="20"/>
        <v>0.30574234674203993</v>
      </c>
      <c r="G34" s="1">
        <f t="shared" si="2"/>
        <v>-5.0830099282275221E-3</v>
      </c>
      <c r="H34" s="1">
        <f t="shared" si="3"/>
        <v>0.40894277764537529</v>
      </c>
      <c r="I34"/>
      <c r="L34" s="3" t="s">
        <v>128</v>
      </c>
      <c r="M34" s="1">
        <f>M33-M32</f>
        <v>12.725772766681009</v>
      </c>
      <c r="N34" s="1">
        <f t="shared" ref="N34:O34" si="21">N33-N32</f>
        <v>12.346607830904489</v>
      </c>
      <c r="O34" s="1">
        <f t="shared" si="21"/>
        <v>14.676479143414859</v>
      </c>
      <c r="P34" s="1">
        <f>N33-N32</f>
        <v>12.346607830904489</v>
      </c>
      <c r="Q34" s="1">
        <f t="shared" si="0"/>
        <v>13.023866892976212</v>
      </c>
      <c r="R34" s="1">
        <f t="shared" si="1"/>
        <v>1.1161462020046373</v>
      </c>
      <c r="S34"/>
    </row>
    <row r="35" spans="2:19" ht="14.5" x14ac:dyDescent="0.3">
      <c r="B35" s="1" t="s">
        <v>147</v>
      </c>
      <c r="C35" s="1">
        <v>2.79969846583099</v>
      </c>
      <c r="D35" s="1">
        <v>2.7766141017692001</v>
      </c>
      <c r="E35" s="1">
        <v>1.59038535082935</v>
      </c>
      <c r="F35" s="1">
        <v>1.57727214064434</v>
      </c>
      <c r="G35" s="1">
        <v>2.1859925147684702</v>
      </c>
      <c r="H35" s="1">
        <v>0.69540329809644275</v>
      </c>
      <c r="I35"/>
      <c r="L35" s="1" t="s">
        <v>148</v>
      </c>
      <c r="M35" s="1">
        <v>1.7203310720071301</v>
      </c>
      <c r="N35" s="1">
        <v>1.75748784255747</v>
      </c>
      <c r="O35" s="1">
        <v>1.4627866914812899</v>
      </c>
      <c r="P35" s="1">
        <v>1.49438085980382</v>
      </c>
      <c r="Q35" s="1">
        <f t="shared" si="0"/>
        <v>1.6087466164624276</v>
      </c>
      <c r="R35" s="1">
        <f t="shared" si="1"/>
        <v>0.15161230057404029</v>
      </c>
      <c r="S35"/>
    </row>
    <row r="36" spans="2:19" ht="14.5" x14ac:dyDescent="0.3">
      <c r="B36" s="1" t="s">
        <v>20</v>
      </c>
      <c r="C36" s="1">
        <v>3.1675120445989999</v>
      </c>
      <c r="D36" s="1">
        <v>2.94927224207495</v>
      </c>
      <c r="E36" s="1">
        <v>2.9417759133969299</v>
      </c>
      <c r="F36" s="1">
        <v>2.7390892036480401</v>
      </c>
      <c r="G36" s="1">
        <v>2.9494123509297299</v>
      </c>
      <c r="H36" s="1">
        <v>0.17498727331798386</v>
      </c>
      <c r="I36">
        <f>_xlfn.T.TEST(C35:F35,C36:F36,2,2)</f>
        <v>7.7290390497147615E-2</v>
      </c>
      <c r="L36" s="1" t="s">
        <v>21</v>
      </c>
      <c r="M36" s="1">
        <v>2.0160279178896499</v>
      </c>
      <c r="N36" s="1">
        <v>1.44975540494871</v>
      </c>
      <c r="O36" s="1">
        <v>1.7927206373835201</v>
      </c>
      <c r="P36" s="1">
        <v>1.28917184655382</v>
      </c>
      <c r="Q36" s="1">
        <f t="shared" si="0"/>
        <v>1.6369189516939251</v>
      </c>
      <c r="R36" s="1">
        <f t="shared" si="1"/>
        <v>0.32861122717545765</v>
      </c>
      <c r="S36">
        <v>7.7290390497147615E-2</v>
      </c>
    </row>
    <row r="37" spans="2:19" ht="14.5" x14ac:dyDescent="0.3">
      <c r="B37" s="3" t="s">
        <v>128</v>
      </c>
      <c r="C37" s="1">
        <v>0.36781357876800991</v>
      </c>
      <c r="D37" s="1">
        <v>0.17265814030574989</v>
      </c>
      <c r="E37" s="1">
        <v>1.3513905625675799</v>
      </c>
      <c r="F37" s="1">
        <v>1.1618170630037001</v>
      </c>
      <c r="G37" s="1">
        <v>0.76341983616125997</v>
      </c>
      <c r="H37" s="1">
        <v>0.58021077137114441</v>
      </c>
      <c r="I37"/>
      <c r="L37" s="3" t="s">
        <v>128</v>
      </c>
      <c r="M37" s="1">
        <v>0.29569684588251977</v>
      </c>
      <c r="N37" s="1">
        <v>-0.30773243760876001</v>
      </c>
      <c r="O37" s="1">
        <v>0.32993394590223013</v>
      </c>
      <c r="P37" s="1">
        <v>-0.20520901324999996</v>
      </c>
      <c r="Q37" s="1">
        <f t="shared" si="0"/>
        <v>2.8172335231497481E-2</v>
      </c>
      <c r="R37" s="1">
        <f t="shared" si="1"/>
        <v>0.33162644833686539</v>
      </c>
      <c r="S37"/>
    </row>
    <row r="38" spans="2:19" ht="14.5" x14ac:dyDescent="0.3">
      <c r="B38" s="1" t="s">
        <v>149</v>
      </c>
      <c r="C38" s="1">
        <v>0.74893897472320103</v>
      </c>
      <c r="D38" s="1">
        <v>0.97617381675510795</v>
      </c>
      <c r="E38" s="1">
        <v>1.0211867576107401</v>
      </c>
      <c r="F38" s="1">
        <v>1.3310240332532799</v>
      </c>
      <c r="G38" s="1">
        <v>1.0193308955855822</v>
      </c>
      <c r="H38" s="1">
        <v>0.23953453516756179</v>
      </c>
      <c r="I38"/>
      <c r="L38" s="1" t="s">
        <v>150</v>
      </c>
      <c r="M38" s="1">
        <v>0.77337295618963797</v>
      </c>
      <c r="N38" s="1">
        <v>0.524081636693701</v>
      </c>
      <c r="O38" s="1">
        <v>1.19540517615828</v>
      </c>
      <c r="P38" s="1">
        <v>0.81007474623864795</v>
      </c>
      <c r="Q38" s="1">
        <f t="shared" si="0"/>
        <v>0.82573362882006673</v>
      </c>
      <c r="R38" s="1">
        <f t="shared" si="1"/>
        <v>0.27727111756500683</v>
      </c>
      <c r="S38"/>
    </row>
    <row r="39" spans="2:19" ht="14.5" x14ac:dyDescent="0.3">
      <c r="B39" s="1" t="s">
        <v>22</v>
      </c>
      <c r="C39" s="1">
        <v>0.44147191376172501</v>
      </c>
      <c r="D39" s="1">
        <v>0.39864560609258598</v>
      </c>
      <c r="E39" s="1">
        <v>0.42497573804516597</v>
      </c>
      <c r="F39" s="1">
        <v>0.38374969139961501</v>
      </c>
      <c r="G39" s="1">
        <v>0.41221073732477298</v>
      </c>
      <c r="H39" s="1">
        <v>2.590499057689127E-2</v>
      </c>
      <c r="I39">
        <f>_xlfn.T.TEST(C38:F38,C39:F39,2,2)</f>
        <v>2.35735834312711E-3</v>
      </c>
      <c r="L39" s="1" t="s">
        <v>23</v>
      </c>
      <c r="M39" s="1">
        <v>1.05480742893117</v>
      </c>
      <c r="N39" s="1">
        <v>0.99945875749711599</v>
      </c>
      <c r="O39" s="1">
        <v>0.90302721783852802</v>
      </c>
      <c r="P39" s="1">
        <v>0.85564287506157299</v>
      </c>
      <c r="Q39" s="1">
        <f t="shared" si="0"/>
        <v>0.95323406983209669</v>
      </c>
      <c r="R39" s="1">
        <f t="shared" si="1"/>
        <v>9.0367100046127191E-2</v>
      </c>
      <c r="S39">
        <v>2.35735834312711E-3</v>
      </c>
    </row>
    <row r="40" spans="2:19" ht="14.5" x14ac:dyDescent="0.3">
      <c r="B40" s="3" t="s">
        <v>128</v>
      </c>
      <c r="C40" s="1">
        <v>-0.30746706096147602</v>
      </c>
      <c r="D40" s="1">
        <v>-0.57752821066252191</v>
      </c>
      <c r="E40" s="1">
        <v>-0.5962110195655741</v>
      </c>
      <c r="F40" s="1">
        <v>-0.94727434185366488</v>
      </c>
      <c r="G40" s="1">
        <v>-0.60712015826080923</v>
      </c>
      <c r="H40" s="1">
        <v>0.26235570002481839</v>
      </c>
      <c r="I40"/>
      <c r="L40" s="3" t="s">
        <v>128</v>
      </c>
      <c r="M40" s="1">
        <v>0.28143447274153199</v>
      </c>
      <c r="N40" s="1">
        <v>0.47537712080341499</v>
      </c>
      <c r="O40" s="1">
        <v>-0.292377958319752</v>
      </c>
      <c r="P40" s="1">
        <v>4.5568128822925047E-2</v>
      </c>
      <c r="Q40" s="1">
        <f t="shared" si="0"/>
        <v>0.12750044101203001</v>
      </c>
      <c r="R40" s="1">
        <f t="shared" si="1"/>
        <v>0.33051709208110525</v>
      </c>
      <c r="S40"/>
    </row>
    <row r="41" spans="2:19" ht="14.5" x14ac:dyDescent="0.3">
      <c r="B41" s="1" t="s">
        <v>151</v>
      </c>
      <c r="C41" s="1">
        <v>0.25707415843819698</v>
      </c>
      <c r="D41" s="1">
        <v>0.412535303971231</v>
      </c>
      <c r="E41" s="1">
        <v>0.22304331487958401</v>
      </c>
      <c r="F41" s="1">
        <v>0.35792489708653902</v>
      </c>
      <c r="G41" s="1">
        <v>0.31264441859388775</v>
      </c>
      <c r="H41" s="1">
        <v>8.7834925313692067E-2</v>
      </c>
      <c r="I41"/>
      <c r="L41" s="1" t="s">
        <v>152</v>
      </c>
      <c r="M41" s="1">
        <v>1.26587889363345</v>
      </c>
      <c r="N41" s="1">
        <v>1.2134588735576399</v>
      </c>
      <c r="O41" s="1">
        <v>1.26272477527348</v>
      </c>
      <c r="P41" s="1">
        <v>1.2104353671768799</v>
      </c>
      <c r="Q41" s="1">
        <f t="shared" si="0"/>
        <v>1.2381244774103624</v>
      </c>
      <c r="R41" s="1">
        <f t="shared" si="1"/>
        <v>3.0279592213127517E-2</v>
      </c>
      <c r="S41"/>
    </row>
    <row r="42" spans="2:19" ht="14.5" x14ac:dyDescent="0.3">
      <c r="B42" s="1" t="s">
        <v>24</v>
      </c>
      <c r="C42" s="1">
        <v>1.77957115263391</v>
      </c>
      <c r="D42" s="1">
        <v>1.67648605527835</v>
      </c>
      <c r="E42" s="1">
        <v>1.44255988460255</v>
      </c>
      <c r="F42" s="1">
        <v>1.3589968160928201</v>
      </c>
      <c r="G42" s="1">
        <v>1.5644034771519075</v>
      </c>
      <c r="H42" s="1">
        <v>0.19655142698080574</v>
      </c>
      <c r="I42">
        <f>_xlfn.T.TEST(C41:F41,C42:F42,2,2)</f>
        <v>2.4353330163217301E-5</v>
      </c>
      <c r="L42" s="1" t="s">
        <v>25</v>
      </c>
      <c r="M42" s="1">
        <v>0.58348282999886802</v>
      </c>
      <c r="N42" s="1">
        <v>0.57302483755727096</v>
      </c>
      <c r="O42" s="1">
        <v>0.58206747457737595</v>
      </c>
      <c r="P42" s="1">
        <v>0.57163485010813198</v>
      </c>
      <c r="Q42" s="1">
        <f t="shared" si="0"/>
        <v>0.57755249806041176</v>
      </c>
      <c r="R42" s="1">
        <f t="shared" si="1"/>
        <v>6.0847381967190362E-3</v>
      </c>
      <c r="S42">
        <v>2.4353330163217301E-5</v>
      </c>
    </row>
    <row r="43" spans="2:19" ht="14.5" x14ac:dyDescent="0.3">
      <c r="B43" s="3" t="s">
        <v>128</v>
      </c>
      <c r="C43" s="1">
        <v>1.5224969941957129</v>
      </c>
      <c r="D43" s="1">
        <v>1.2639507513071191</v>
      </c>
      <c r="E43" s="1">
        <v>1.219516569722966</v>
      </c>
      <c r="F43" s="1">
        <v>1.0010719190062811</v>
      </c>
      <c r="G43" s="1">
        <v>1.2517590585580198</v>
      </c>
      <c r="H43" s="1">
        <v>0.21395582658449147</v>
      </c>
      <c r="I43"/>
      <c r="L43" s="3" t="s">
        <v>128</v>
      </c>
      <c r="M43" s="1">
        <v>-0.68239606363458194</v>
      </c>
      <c r="N43" s="1">
        <v>-0.64043403600036897</v>
      </c>
      <c r="O43" s="1">
        <v>-0.68065730069610408</v>
      </c>
      <c r="P43" s="1">
        <v>-0.63880051706874796</v>
      </c>
      <c r="Q43" s="1">
        <f t="shared" si="0"/>
        <v>-0.66057197934995082</v>
      </c>
      <c r="R43" s="1">
        <f t="shared" si="1"/>
        <v>2.4216001050639566E-2</v>
      </c>
      <c r="S43"/>
    </row>
    <row r="44" spans="2:19" ht="14.5" x14ac:dyDescent="0.3">
      <c r="B44" s="1" t="s">
        <v>153</v>
      </c>
      <c r="C44" s="1">
        <v>4.6170768683365004</v>
      </c>
      <c r="D44" s="1">
        <v>4.4341946549188904</v>
      </c>
      <c r="E44" s="1">
        <v>3.2759776323081899</v>
      </c>
      <c r="F44" s="1">
        <v>3.1462163011482498</v>
      </c>
      <c r="G44" s="1">
        <v>3.868366364177958</v>
      </c>
      <c r="H44" s="1">
        <v>0.76445060813201426</v>
      </c>
      <c r="I44"/>
      <c r="L44" s="1" t="s">
        <v>154</v>
      </c>
      <c r="M44" s="1">
        <v>2.3656851406796902</v>
      </c>
      <c r="N44" s="1">
        <v>2.1502005200055501</v>
      </c>
      <c r="O44" s="1">
        <v>1.42816440198937</v>
      </c>
      <c r="P44" s="1">
        <v>1.2980763107505799</v>
      </c>
      <c r="Q44" s="1">
        <f t="shared" si="0"/>
        <v>1.8105315933562978</v>
      </c>
      <c r="R44" s="1">
        <f t="shared" si="1"/>
        <v>0.52674646859791929</v>
      </c>
      <c r="S44"/>
    </row>
    <row r="45" spans="2:19" ht="14.5" x14ac:dyDescent="0.3">
      <c r="B45" s="1" t="s">
        <v>26</v>
      </c>
      <c r="C45" s="1">
        <v>4.9045565370245203</v>
      </c>
      <c r="D45" s="1">
        <v>4.7680988786290701</v>
      </c>
      <c r="E45" s="1">
        <v>4.2116976027120101</v>
      </c>
      <c r="F45" s="1">
        <v>4.09451710160101</v>
      </c>
      <c r="G45" s="1">
        <v>4.4947175299916529</v>
      </c>
      <c r="H45" s="1">
        <v>0.40123394488748837</v>
      </c>
      <c r="I45">
        <f>_xlfn.T.TEST(C44:F44,C45:F45,2,2)</f>
        <v>0.19698071699595798</v>
      </c>
      <c r="L45" s="1" t="s">
        <v>27</v>
      </c>
      <c r="M45" s="1">
        <v>0.59865910757778296</v>
      </c>
      <c r="N45" s="1">
        <v>0.57966763579928804</v>
      </c>
      <c r="O45" s="1">
        <v>0.56673457480590095</v>
      </c>
      <c r="P45" s="1">
        <v>0.54875585612095201</v>
      </c>
      <c r="Q45" s="1">
        <f t="shared" si="0"/>
        <v>0.57345429357598099</v>
      </c>
      <c r="R45" s="1">
        <f t="shared" si="1"/>
        <v>2.1048006267564527E-2</v>
      </c>
      <c r="S45">
        <v>0.19698071699595798</v>
      </c>
    </row>
    <row r="46" spans="2:19" ht="14.5" x14ac:dyDescent="0.3">
      <c r="B46" s="3" t="s">
        <v>128</v>
      </c>
      <c r="C46" s="1">
        <v>0.28747966868801988</v>
      </c>
      <c r="D46" s="1">
        <v>0.33390422371017969</v>
      </c>
      <c r="E46" s="1">
        <v>0.93571997040382016</v>
      </c>
      <c r="F46" s="1">
        <v>0.94830080045276022</v>
      </c>
      <c r="G46" s="1">
        <v>0.62635116581369499</v>
      </c>
      <c r="H46" s="1">
        <v>0.36502042408959523</v>
      </c>
      <c r="I46"/>
      <c r="L46" s="3" t="s">
        <v>128</v>
      </c>
      <c r="M46" s="1">
        <v>-1.7670260331019072</v>
      </c>
      <c r="N46" s="1">
        <v>-1.570532884206262</v>
      </c>
      <c r="O46" s="1">
        <v>-0.86142982718346905</v>
      </c>
      <c r="P46" s="1">
        <v>-0.74932045462962793</v>
      </c>
      <c r="Q46" s="1">
        <f t="shared" si="0"/>
        <v>-1.2370772997803166</v>
      </c>
      <c r="R46" s="1">
        <f t="shared" si="1"/>
        <v>0.50697010115448271</v>
      </c>
      <c r="S46"/>
    </row>
    <row r="47" spans="2:19" ht="14.5" x14ac:dyDescent="0.3">
      <c r="B47" s="1" t="s">
        <v>155</v>
      </c>
      <c r="C47" s="1">
        <v>1.0962174665322599</v>
      </c>
      <c r="D47" s="1">
        <v>1.07351306142883</v>
      </c>
      <c r="E47" s="1">
        <v>0.98750709712748597</v>
      </c>
      <c r="F47" s="1">
        <v>0.96705425646384102</v>
      </c>
      <c r="G47" s="1">
        <v>1.0310729703881043</v>
      </c>
      <c r="H47" s="1">
        <v>6.3354420395364971E-2</v>
      </c>
      <c r="I47"/>
      <c r="L47" s="1" t="s">
        <v>156</v>
      </c>
      <c r="M47" s="1">
        <v>1.17105664319342</v>
      </c>
      <c r="N47" s="1">
        <v>1.2321036432222501</v>
      </c>
      <c r="O47" s="1">
        <v>1.1720789161467899</v>
      </c>
      <c r="P47" s="1">
        <v>1.23317920710513</v>
      </c>
      <c r="Q47" s="1">
        <f t="shared" si="0"/>
        <v>1.2021046024168975</v>
      </c>
      <c r="R47" s="1">
        <f t="shared" si="1"/>
        <v>3.5266089064448197E-2</v>
      </c>
      <c r="S47"/>
    </row>
    <row r="48" spans="2:19" ht="14.5" x14ac:dyDescent="0.3">
      <c r="B48" s="1" t="s">
        <v>28</v>
      </c>
      <c r="C48" s="1">
        <v>1.49565472889664</v>
      </c>
      <c r="D48" s="1">
        <v>1.52549327281324</v>
      </c>
      <c r="E48" s="1">
        <v>1.3637014975220201</v>
      </c>
      <c r="F48" s="1">
        <v>1.39090755399802</v>
      </c>
      <c r="G48" s="1">
        <v>1.4439392633074801</v>
      </c>
      <c r="H48" s="1">
        <v>7.8689277325640253E-2</v>
      </c>
      <c r="I48">
        <f>_xlfn.T.TEST(C47:F47,C48:F48,2,2)</f>
        <v>1.8057423193570138E-4</v>
      </c>
      <c r="L48" s="1" t="s">
        <v>29</v>
      </c>
      <c r="M48" s="1">
        <v>0.99454879983730404</v>
      </c>
      <c r="N48" s="1">
        <v>1.02189579763205</v>
      </c>
      <c r="O48" s="1">
        <v>0.93596761984844701</v>
      </c>
      <c r="P48" s="1">
        <v>0.96170381744893996</v>
      </c>
      <c r="Q48" s="1">
        <f t="shared" si="0"/>
        <v>0.97852900869168524</v>
      </c>
      <c r="R48" s="1">
        <f t="shared" si="1"/>
        <v>3.7558270158815278E-2</v>
      </c>
      <c r="S48">
        <v>1.8057423193570138E-4</v>
      </c>
    </row>
    <row r="49" spans="2:19" ht="14.5" x14ac:dyDescent="0.3">
      <c r="B49" s="3" t="s">
        <v>128</v>
      </c>
      <c r="C49" s="1">
        <v>0.39943726236438004</v>
      </c>
      <c r="D49" s="1">
        <v>0.45198021138441002</v>
      </c>
      <c r="E49" s="1">
        <v>0.37619440039453411</v>
      </c>
      <c r="F49" s="1">
        <v>0.423853297534179</v>
      </c>
      <c r="G49" s="1">
        <v>0.41286629291937582</v>
      </c>
      <c r="H49" s="1">
        <v>3.2536028497116856E-2</v>
      </c>
      <c r="I49"/>
      <c r="L49" s="3" t="s">
        <v>128</v>
      </c>
      <c r="M49" s="1">
        <v>-0.17650784335611591</v>
      </c>
      <c r="N49" s="1">
        <v>-0.21020784559020012</v>
      </c>
      <c r="O49" s="1">
        <v>-0.23611129629834293</v>
      </c>
      <c r="P49" s="1">
        <v>-0.27147538965619</v>
      </c>
      <c r="Q49" s="1">
        <f t="shared" si="0"/>
        <v>-0.22357559372521224</v>
      </c>
      <c r="R49" s="1">
        <f t="shared" si="1"/>
        <v>4.0189567901135662E-2</v>
      </c>
      <c r="S49"/>
    </row>
    <row r="50" spans="2:19" ht="14.5" x14ac:dyDescent="0.3">
      <c r="B50" s="1" t="s">
        <v>157</v>
      </c>
      <c r="C50" s="1">
        <v>1.2093860357653099</v>
      </c>
      <c r="D50" s="1">
        <v>1.1518194924429099</v>
      </c>
      <c r="E50" s="1">
        <v>1.2254973681117001</v>
      </c>
      <c r="F50" s="1">
        <v>1.1671639284600299</v>
      </c>
      <c r="G50" s="1">
        <v>1.1884667061949874</v>
      </c>
      <c r="H50" s="1">
        <v>3.4668501009211511E-2</v>
      </c>
      <c r="I50"/>
      <c r="L50" s="1" t="s">
        <v>158</v>
      </c>
      <c r="M50" s="1">
        <v>1.7869587035927399</v>
      </c>
      <c r="N50" s="1">
        <v>1.7492944916834201</v>
      </c>
      <c r="O50" s="1">
        <v>1.8057536059480399</v>
      </c>
      <c r="P50" s="1">
        <v>1.7676932487983701</v>
      </c>
      <c r="Q50" s="1">
        <f t="shared" si="0"/>
        <v>1.7774250125056423</v>
      </c>
      <c r="R50" s="1">
        <f t="shared" si="1"/>
        <v>2.4354560823745205E-2</v>
      </c>
      <c r="S50"/>
    </row>
    <row r="51" spans="2:19" ht="14.5" x14ac:dyDescent="0.3">
      <c r="B51" s="1" t="s">
        <v>30</v>
      </c>
      <c r="C51" s="1">
        <v>3.2754189702871299</v>
      </c>
      <c r="D51" s="1">
        <v>3.0949522361955499</v>
      </c>
      <c r="E51" s="1">
        <v>2.8958847982338698</v>
      </c>
      <c r="F51" s="1">
        <v>2.73632937140647</v>
      </c>
      <c r="G51" s="1">
        <v>3.0006463440307547</v>
      </c>
      <c r="H51" s="1">
        <v>0.23468563436495446</v>
      </c>
      <c r="I51">
        <f>_xlfn.T.TEST(C50:F50,C51:F51,2,2)</f>
        <v>4.9661153030347435E-6</v>
      </c>
      <c r="L51" s="1" t="s">
        <v>31</v>
      </c>
      <c r="M51" s="1">
        <v>3.4810335631312501</v>
      </c>
      <c r="N51" s="1">
        <v>3.5011014725085601</v>
      </c>
      <c r="O51" s="1">
        <v>3.4254278974239898</v>
      </c>
      <c r="P51" s="1">
        <v>3.4451752441178298</v>
      </c>
      <c r="Q51" s="1">
        <f t="shared" si="0"/>
        <v>3.4631845442954079</v>
      </c>
      <c r="R51" s="1">
        <f t="shared" si="1"/>
        <v>3.4186645513429495E-2</v>
      </c>
      <c r="S51">
        <v>4.9661153030347435E-6</v>
      </c>
    </row>
    <row r="52" spans="2:19" ht="14.5" x14ac:dyDescent="0.3">
      <c r="B52" s="3" t="s">
        <v>128</v>
      </c>
      <c r="C52" s="1">
        <v>2.0660329345218198</v>
      </c>
      <c r="D52" s="1">
        <v>1.94313274375264</v>
      </c>
      <c r="E52" s="1">
        <v>1.6703874301221697</v>
      </c>
      <c r="F52" s="1">
        <v>1.5691654429464401</v>
      </c>
      <c r="G52" s="1">
        <v>1.8121796378357675</v>
      </c>
      <c r="H52" s="1">
        <v>0.23148156245775711</v>
      </c>
      <c r="I52"/>
      <c r="L52" s="3" t="s">
        <v>128</v>
      </c>
      <c r="M52" s="1">
        <v>1.6940748595385102</v>
      </c>
      <c r="N52" s="1">
        <v>1.75180698082514</v>
      </c>
      <c r="O52" s="1">
        <v>1.6196742914759499</v>
      </c>
      <c r="P52" s="1">
        <v>1.6774819953194597</v>
      </c>
      <c r="Q52" s="1">
        <f t="shared" si="0"/>
        <v>1.6857595317897649</v>
      </c>
      <c r="R52" s="1">
        <f t="shared" si="1"/>
        <v>5.4366615972799077E-2</v>
      </c>
      <c r="S52"/>
    </row>
    <row r="53" spans="2:19" ht="14.5" x14ac:dyDescent="0.3">
      <c r="B53" s="1" t="s">
        <v>159</v>
      </c>
      <c r="C53" s="1">
        <v>1.54721017695499</v>
      </c>
      <c r="D53" s="1">
        <v>1.59038324822469</v>
      </c>
      <c r="E53" s="1">
        <v>1.4991538086001901</v>
      </c>
      <c r="F53" s="1">
        <v>1.54098592371096</v>
      </c>
      <c r="G53" s="1">
        <v>1.5444332893727075</v>
      </c>
      <c r="H53" s="1">
        <v>3.7332852075074086E-2</v>
      </c>
      <c r="I53"/>
      <c r="L53" s="1" t="s">
        <v>160</v>
      </c>
      <c r="M53" s="1">
        <v>0.768769810867591</v>
      </c>
      <c r="N53" s="1">
        <v>0.74429427570079698</v>
      </c>
      <c r="O53" s="1">
        <v>0.883563890199354</v>
      </c>
      <c r="P53" s="1">
        <v>0.85543362446704296</v>
      </c>
      <c r="Q53" s="1">
        <f t="shared" si="0"/>
        <v>0.81301540030869623</v>
      </c>
      <c r="R53" s="1">
        <f t="shared" si="1"/>
        <v>6.6974274461580274E-2</v>
      </c>
      <c r="S53"/>
    </row>
    <row r="54" spans="2:19" ht="14.5" x14ac:dyDescent="0.3">
      <c r="B54" s="1" t="s">
        <v>32</v>
      </c>
      <c r="C54" s="1">
        <v>0.92386784453180404</v>
      </c>
      <c r="D54" s="1">
        <v>0.98671755107043402</v>
      </c>
      <c r="E54" s="1">
        <v>0.88029566367529799</v>
      </c>
      <c r="F54" s="1">
        <v>0.94018120299424601</v>
      </c>
      <c r="G54" s="1">
        <v>0.93276556556794543</v>
      </c>
      <c r="H54" s="1">
        <v>4.396236444338926E-2</v>
      </c>
      <c r="I54">
        <f>_xlfn.T.TEST(C53:F53,C54:F54,2,2)</f>
        <v>7.1591305140642124E-7</v>
      </c>
      <c r="L54" s="1" t="s">
        <v>33</v>
      </c>
      <c r="M54" s="1">
        <v>1.5435621988533099</v>
      </c>
      <c r="N54" s="1">
        <v>1.49012243122125</v>
      </c>
      <c r="O54" s="1">
        <v>1.6902062301987999</v>
      </c>
      <c r="P54" s="1">
        <v>1.6316894899863299</v>
      </c>
      <c r="Q54" s="1">
        <f t="shared" si="0"/>
        <v>1.5888950875649224</v>
      </c>
      <c r="R54" s="1">
        <f t="shared" si="1"/>
        <v>8.9268167040873508E-2</v>
      </c>
      <c r="S54">
        <v>7.1591305140642124E-7</v>
      </c>
    </row>
    <row r="55" spans="2:19" ht="14.5" x14ac:dyDescent="0.3">
      <c r="B55" s="3" t="s">
        <v>128</v>
      </c>
      <c r="C55" s="1">
        <v>-0.62334233242318593</v>
      </c>
      <c r="D55" s="1">
        <v>-0.603665697154256</v>
      </c>
      <c r="E55" s="1">
        <v>-0.61885814492489211</v>
      </c>
      <c r="F55" s="1">
        <v>-0.60080472071671398</v>
      </c>
      <c r="G55" s="1">
        <v>-0.61166772380476198</v>
      </c>
      <c r="H55" s="1">
        <v>1.1106093055684052E-2</v>
      </c>
      <c r="I55"/>
      <c r="L55" s="3" t="s">
        <v>128</v>
      </c>
      <c r="M55" s="1">
        <v>0.77479238798571892</v>
      </c>
      <c r="N55" s="1">
        <v>0.74582815552045301</v>
      </c>
      <c r="O55" s="1">
        <v>0.8066423399994459</v>
      </c>
      <c r="P55" s="1">
        <v>0.77625586551928694</v>
      </c>
      <c r="Q55" s="1">
        <f t="shared" si="0"/>
        <v>0.77587968725622614</v>
      </c>
      <c r="R55" s="1">
        <f t="shared" si="1"/>
        <v>2.4837868220758876E-2</v>
      </c>
      <c r="S55"/>
    </row>
    <row r="56" spans="2:19" ht="14.5" x14ac:dyDescent="0.3">
      <c r="B56" s="1" t="s">
        <v>161</v>
      </c>
      <c r="C56" s="1">
        <v>0.85183688229852195</v>
      </c>
      <c r="D56" s="1">
        <v>0.80342729901496801</v>
      </c>
      <c r="E56" s="1">
        <v>0.87075902197768895</v>
      </c>
      <c r="F56" s="1">
        <v>0.82127410030983194</v>
      </c>
      <c r="G56" s="1">
        <v>0.83682432590025269</v>
      </c>
      <c r="H56" s="1">
        <v>3.0188912800168801E-2</v>
      </c>
      <c r="I56"/>
      <c r="L56" s="1" t="s">
        <v>162</v>
      </c>
      <c r="M56" s="1">
        <v>0.82742792378978902</v>
      </c>
      <c r="N56" s="1">
        <v>0.77598410527427397</v>
      </c>
      <c r="O56" s="1">
        <v>0.80521642247243796</v>
      </c>
      <c r="P56" s="1">
        <v>0.75515356344580897</v>
      </c>
      <c r="Q56" s="1">
        <f t="shared" si="0"/>
        <v>0.79094550374557748</v>
      </c>
      <c r="R56" s="1">
        <f t="shared" si="1"/>
        <v>3.1830449406348119E-2</v>
      </c>
      <c r="S56"/>
    </row>
    <row r="57" spans="2:19" ht="14.5" x14ac:dyDescent="0.3">
      <c r="B57" s="1" t="s">
        <v>34</v>
      </c>
      <c r="C57" s="1">
        <v>1.30186594709503</v>
      </c>
      <c r="D57" s="1">
        <v>1.2679826622385</v>
      </c>
      <c r="E57" s="1">
        <v>1.2710121161910199</v>
      </c>
      <c r="F57" s="1">
        <v>1.23793185498202</v>
      </c>
      <c r="G57" s="1">
        <v>1.2696981451266425</v>
      </c>
      <c r="H57" s="1">
        <v>2.6131297164685294E-2</v>
      </c>
      <c r="I57">
        <f>_xlfn.T.TEST(C56:F56,C57:F57,2,2)</f>
        <v>6.2825733199155434E-7</v>
      </c>
      <c r="L57" s="1" t="s">
        <v>35</v>
      </c>
      <c r="M57" s="1">
        <v>1.04357749867266</v>
      </c>
      <c r="N57" s="1">
        <v>0.96739568066302495</v>
      </c>
      <c r="O57" s="1">
        <v>1.0320931855339399</v>
      </c>
      <c r="P57" s="1">
        <v>0.95674972965324501</v>
      </c>
      <c r="Q57" s="1">
        <f t="shared" si="0"/>
        <v>0.99995402363071739</v>
      </c>
      <c r="R57" s="1">
        <f t="shared" si="1"/>
        <v>4.4206296751595188E-2</v>
      </c>
      <c r="S57">
        <v>6.2825733199155434E-7</v>
      </c>
    </row>
    <row r="58" spans="2:19" ht="14.5" x14ac:dyDescent="0.3">
      <c r="B58" s="3" t="s">
        <v>128</v>
      </c>
      <c r="C58" s="1">
        <v>0.45002906479650806</v>
      </c>
      <c r="D58" s="1">
        <v>0.46455536322353197</v>
      </c>
      <c r="E58" s="1">
        <v>0.400253094213331</v>
      </c>
      <c r="F58" s="1">
        <v>0.41665775467218802</v>
      </c>
      <c r="G58" s="1">
        <v>0.43287381922638979</v>
      </c>
      <c r="H58" s="1">
        <v>2.9580934910949864E-2</v>
      </c>
      <c r="I58"/>
      <c r="L58" s="3" t="s">
        <v>128</v>
      </c>
      <c r="M58" s="1">
        <v>0.21614957488287101</v>
      </c>
      <c r="N58" s="1">
        <v>0.19141157538875098</v>
      </c>
      <c r="O58" s="1">
        <v>0.22687676306150195</v>
      </c>
      <c r="P58" s="1">
        <v>0.20159616620743603</v>
      </c>
      <c r="Q58" s="1">
        <f t="shared" si="0"/>
        <v>0.20900851988513999</v>
      </c>
      <c r="R58" s="1">
        <f t="shared" si="1"/>
        <v>1.5651030033649455E-2</v>
      </c>
      <c r="S58"/>
    </row>
    <row r="59" spans="2:19" ht="14.5" x14ac:dyDescent="0.3">
      <c r="B59" s="1" t="s">
        <v>163</v>
      </c>
      <c r="C59" s="1">
        <v>0.93700205365009903</v>
      </c>
      <c r="D59" s="1">
        <v>0.90398700062757498</v>
      </c>
      <c r="E59" s="1">
        <v>0.92518119406417099</v>
      </c>
      <c r="F59" s="1">
        <v>0.89258264632515205</v>
      </c>
      <c r="G59" s="1">
        <v>0.91468822366674918</v>
      </c>
      <c r="H59" s="1">
        <v>2.009296859124686E-2</v>
      </c>
      <c r="I59"/>
      <c r="L59" s="1" t="s">
        <v>164</v>
      </c>
      <c r="M59" s="1">
        <v>1.84191016346098</v>
      </c>
      <c r="N59" s="1">
        <v>1.72437971861058</v>
      </c>
      <c r="O59" s="1">
        <v>2.1141617440432201</v>
      </c>
      <c r="P59" s="1">
        <v>1.97925919820125</v>
      </c>
      <c r="Q59" s="1">
        <f t="shared" si="0"/>
        <v>1.9149277060790075</v>
      </c>
      <c r="R59" s="1">
        <f t="shared" si="1"/>
        <v>0.16879261419509536</v>
      </c>
      <c r="S59"/>
    </row>
    <row r="60" spans="2:19" ht="14.5" x14ac:dyDescent="0.3">
      <c r="B60" s="1" t="s">
        <v>36</v>
      </c>
      <c r="C60" s="1">
        <v>2.0865576788067699</v>
      </c>
      <c r="D60" s="1">
        <v>2.1972445636794902</v>
      </c>
      <c r="E60" s="1">
        <v>2.0570582634402199</v>
      </c>
      <c r="F60" s="1">
        <v>2.16618027501677</v>
      </c>
      <c r="G60" s="1">
        <v>2.1267601952358124</v>
      </c>
      <c r="H60" s="1">
        <v>6.5819425977710774E-2</v>
      </c>
      <c r="I60">
        <f>_xlfn.T.TEST(C59:F59,C60:F60,2,2)</f>
        <v>3.4887349989307452E-8</v>
      </c>
      <c r="L60" s="1" t="s">
        <v>37</v>
      </c>
      <c r="M60" s="1">
        <v>0.64713986937073997</v>
      </c>
      <c r="N60" s="1">
        <v>0.60925057498213997</v>
      </c>
      <c r="O60" s="1">
        <v>0.57816292227546595</v>
      </c>
      <c r="P60" s="1">
        <v>0.54431214873562905</v>
      </c>
      <c r="Q60" s="1">
        <f t="shared" si="0"/>
        <v>0.59471637884099371</v>
      </c>
      <c r="R60" s="1">
        <f t="shared" si="1"/>
        <v>4.3871283521885816E-2</v>
      </c>
      <c r="S60">
        <v>3.4887349989307452E-8</v>
      </c>
    </row>
    <row r="61" spans="2:19" ht="14.5" x14ac:dyDescent="0.3">
      <c r="B61" s="3" t="s">
        <v>128</v>
      </c>
      <c r="C61" s="1">
        <v>1.1495556251566708</v>
      </c>
      <c r="D61" s="1">
        <v>1.2932575630519152</v>
      </c>
      <c r="E61" s="1">
        <v>1.1318770693760489</v>
      </c>
      <c r="F61" s="1">
        <v>1.273597628691618</v>
      </c>
      <c r="G61" s="1">
        <v>1.2120719715690633</v>
      </c>
      <c r="H61" s="1">
        <v>8.3098380760967261E-2</v>
      </c>
      <c r="I61"/>
      <c r="L61" s="3" t="s">
        <v>128</v>
      </c>
      <c r="M61" s="1">
        <v>-1.19477029409024</v>
      </c>
      <c r="N61" s="1">
        <v>-1.1151291436284401</v>
      </c>
      <c r="O61" s="1">
        <v>-1.535998821767754</v>
      </c>
      <c r="P61" s="1">
        <v>-1.4349470494656209</v>
      </c>
      <c r="Q61" s="1">
        <f t="shared" si="0"/>
        <v>-1.3202113272380138</v>
      </c>
      <c r="R61" s="1">
        <f t="shared" si="1"/>
        <v>0.19792480355071271</v>
      </c>
      <c r="S61"/>
    </row>
    <row r="62" spans="2:19" ht="14.5" x14ac:dyDescent="0.3">
      <c r="B62" s="1" t="s">
        <v>165</v>
      </c>
      <c r="C62" s="1">
        <v>0.61644981660182596</v>
      </c>
      <c r="D62" s="1">
        <v>0.61644981660182596</v>
      </c>
      <c r="E62" s="1">
        <v>0.69715129434881296</v>
      </c>
      <c r="F62" s="1">
        <v>0.53615829018213901</v>
      </c>
      <c r="G62" s="1">
        <f t="shared" ref="G62:G70" si="22">AVERAGE(C62:F62)</f>
        <v>0.61655230443365094</v>
      </c>
      <c r="H62" s="1">
        <f t="shared" ref="H62:H70" si="23">STDEV(C62:F62)</f>
        <v>6.5725225269876494E-2</v>
      </c>
      <c r="I62"/>
      <c r="L62" s="1" t="s">
        <v>166</v>
      </c>
      <c r="M62" s="1">
        <v>0.162508142107916</v>
      </c>
      <c r="N62" s="1">
        <v>0.17513158838864901</v>
      </c>
      <c r="O62" s="1">
        <v>0.106576859014591</v>
      </c>
      <c r="P62" s="1">
        <v>0.11485562730945199</v>
      </c>
      <c r="Q62" s="1">
        <f t="shared" si="0"/>
        <v>0.13976805420515201</v>
      </c>
      <c r="R62" s="1">
        <f t="shared" si="1"/>
        <v>3.4107553414575185E-2</v>
      </c>
      <c r="S62"/>
    </row>
    <row r="63" spans="2:19" ht="14.5" x14ac:dyDescent="0.3">
      <c r="B63" s="1" t="s">
        <v>81</v>
      </c>
      <c r="C63" s="1">
        <v>1.22020591877087</v>
      </c>
      <c r="D63" s="1">
        <v>1.22020591877087</v>
      </c>
      <c r="E63" s="1">
        <v>1.36636790541911</v>
      </c>
      <c r="F63" s="1">
        <v>1.2811361315262499</v>
      </c>
      <c r="G63" s="1">
        <f t="shared" si="22"/>
        <v>1.2719789686217751</v>
      </c>
      <c r="H63" s="1">
        <f t="shared" si="23"/>
        <v>6.9171338968099058E-2</v>
      </c>
      <c r="I63">
        <f>_xlfn.T.TEST(C62:F62,C63:F63,2,2)</f>
        <v>9.2481039706075583E-6</v>
      </c>
      <c r="L63" s="1" t="s">
        <v>82</v>
      </c>
      <c r="M63" s="1">
        <v>0.68126100054915495</v>
      </c>
      <c r="N63" s="1">
        <v>0.57955920556034102</v>
      </c>
      <c r="O63" s="1">
        <v>0.70800199598406199</v>
      </c>
      <c r="P63" s="1">
        <v>0.60230818144132603</v>
      </c>
      <c r="Q63" s="1">
        <f t="shared" si="0"/>
        <v>0.642782595883721</v>
      </c>
      <c r="R63" s="1">
        <f t="shared" si="1"/>
        <v>6.1561711811488957E-2</v>
      </c>
      <c r="S63">
        <f>_xlfn.T.TEST(M62:P62,M63:P63,2,2)</f>
        <v>7.3330518506612089E-6</v>
      </c>
    </row>
    <row r="64" spans="2:19" ht="14.5" x14ac:dyDescent="0.3">
      <c r="B64" s="3" t="s">
        <v>128</v>
      </c>
      <c r="C64" s="1">
        <f>C63-C62</f>
        <v>0.60375610216904407</v>
      </c>
      <c r="D64" s="1">
        <f>D63-D62</f>
        <v>0.60375610216904407</v>
      </c>
      <c r="E64" s="1">
        <f t="shared" ref="E64:F64" si="24">E63-E62</f>
        <v>0.66921661107029706</v>
      </c>
      <c r="F64" s="1">
        <f t="shared" si="24"/>
        <v>0.74497784134411094</v>
      </c>
      <c r="G64" s="1">
        <f t="shared" si="22"/>
        <v>0.65542666418812401</v>
      </c>
      <c r="H64" s="1">
        <f t="shared" si="23"/>
        <v>6.7204339948575942E-2</v>
      </c>
      <c r="I64"/>
      <c r="L64" s="3" t="s">
        <v>128</v>
      </c>
      <c r="M64" s="1">
        <f>M63-M62</f>
        <v>0.51875285844123897</v>
      </c>
      <c r="N64" s="1">
        <f t="shared" ref="N64:O64" si="25">N63-N62</f>
        <v>0.40442761717169201</v>
      </c>
      <c r="O64" s="1">
        <f t="shared" si="25"/>
        <v>0.60142513696947097</v>
      </c>
      <c r="P64" s="1">
        <f>N63-N62</f>
        <v>0.40442761717169201</v>
      </c>
      <c r="Q64" s="1">
        <f t="shared" si="0"/>
        <v>0.48225830743852349</v>
      </c>
      <c r="R64" s="1">
        <f t="shared" si="1"/>
        <v>9.5999684388666337E-2</v>
      </c>
      <c r="S64"/>
    </row>
    <row r="65" spans="2:19" ht="14.5" x14ac:dyDescent="0.3">
      <c r="B65" s="1" t="s">
        <v>167</v>
      </c>
      <c r="C65" s="1">
        <v>0.19895960938423499</v>
      </c>
      <c r="D65" s="1">
        <v>0.22901654172146901</v>
      </c>
      <c r="E65" s="1">
        <v>0.204523779936436</v>
      </c>
      <c r="F65" s="1">
        <v>0.235421294431617</v>
      </c>
      <c r="G65" s="1">
        <f t="shared" si="22"/>
        <v>0.21698030636843924</v>
      </c>
      <c r="H65" s="1">
        <f t="shared" si="23"/>
        <v>1.7933688714887892E-2</v>
      </c>
      <c r="I65"/>
      <c r="L65" s="1" t="s">
        <v>168</v>
      </c>
      <c r="M65" s="1">
        <v>0.24971822677469699</v>
      </c>
      <c r="N65" s="1">
        <v>0.18491323913392699</v>
      </c>
      <c r="O65" s="1">
        <v>0.15049664098121701</v>
      </c>
      <c r="P65" s="1">
        <v>0.11144088968612</v>
      </c>
      <c r="Q65" s="1">
        <f t="shared" si="0"/>
        <v>0.17414224914399026</v>
      </c>
      <c r="R65" s="1">
        <f t="shared" si="1"/>
        <v>5.8646733024818071E-2</v>
      </c>
      <c r="S65"/>
    </row>
    <row r="66" spans="2:19" ht="14.5" x14ac:dyDescent="0.3">
      <c r="B66" s="1" t="s">
        <v>83</v>
      </c>
      <c r="C66" s="1">
        <v>0.35859700233118103</v>
      </c>
      <c r="D66" s="1">
        <v>0.38346238792812598</v>
      </c>
      <c r="E66" s="1">
        <v>0.31166200687823398</v>
      </c>
      <c r="F66" s="1">
        <v>0.33327288462279497</v>
      </c>
      <c r="G66" s="1">
        <f t="shared" si="22"/>
        <v>0.346748570440084</v>
      </c>
      <c r="H66" s="1">
        <f t="shared" si="23"/>
        <v>3.1096359827956541E-2</v>
      </c>
      <c r="I66">
        <f>_xlfn.T.TEST(C65:F65,C66:F66,2,2)</f>
        <v>3.551607370393578E-4</v>
      </c>
      <c r="L66" s="1" t="s">
        <v>84</v>
      </c>
      <c r="M66" s="1">
        <v>0.57760176224023196</v>
      </c>
      <c r="N66" s="1">
        <v>0.28194445891439102</v>
      </c>
      <c r="O66" s="1">
        <v>0.80580640206076803</v>
      </c>
      <c r="P66" s="1">
        <v>0.39333787545523902</v>
      </c>
      <c r="Q66" s="1">
        <f t="shared" si="0"/>
        <v>0.51467262466765751</v>
      </c>
      <c r="R66" s="1">
        <f t="shared" si="1"/>
        <v>0.22920403806516279</v>
      </c>
      <c r="S66">
        <f>_xlfn.T.TEST(M65:P65,M66:P66,2,2)</f>
        <v>2.810630111977706E-2</v>
      </c>
    </row>
    <row r="67" spans="2:19" ht="14.5" x14ac:dyDescent="0.3">
      <c r="B67" s="3" t="s">
        <v>128</v>
      </c>
      <c r="C67" s="1">
        <f>C66-C65</f>
        <v>0.15963739294694604</v>
      </c>
      <c r="D67" s="1">
        <f>D66-D65</f>
        <v>0.15444584620665697</v>
      </c>
      <c r="E67" s="1">
        <f t="shared" ref="E67:F67" si="26">E66-E65</f>
        <v>0.10713822694179798</v>
      </c>
      <c r="F67" s="1">
        <f t="shared" si="26"/>
        <v>9.7851590191177978E-2</v>
      </c>
      <c r="G67" s="1">
        <f t="shared" si="22"/>
        <v>0.12976826407164474</v>
      </c>
      <c r="H67" s="1">
        <f t="shared" si="23"/>
        <v>3.17906724889023E-2</v>
      </c>
      <c r="I67"/>
      <c r="L67" s="3" t="s">
        <v>128</v>
      </c>
      <c r="M67" s="1">
        <f>M66-M65</f>
        <v>0.32788353546553495</v>
      </c>
      <c r="N67" s="1">
        <f t="shared" ref="N67:O67" si="27">N66-N65</f>
        <v>9.7031219780464029E-2</v>
      </c>
      <c r="O67" s="1">
        <f t="shared" si="27"/>
        <v>0.65530976107955108</v>
      </c>
      <c r="P67" s="1">
        <f>N66-N65</f>
        <v>9.7031219780464029E-2</v>
      </c>
      <c r="Q67" s="1">
        <f t="shared" si="0"/>
        <v>0.29431393402650352</v>
      </c>
      <c r="R67" s="1">
        <f t="shared" si="1"/>
        <v>0.26412487196466888</v>
      </c>
      <c r="S67"/>
    </row>
    <row r="68" spans="2:19" ht="14.5" x14ac:dyDescent="0.3">
      <c r="B68" s="1" t="s">
        <v>169</v>
      </c>
      <c r="C68" s="1">
        <v>8.2689976936534196E-2</v>
      </c>
      <c r="D68" s="1">
        <v>4.7736814528718703E-2</v>
      </c>
      <c r="E68" s="1">
        <v>8.2689976936534196E-2</v>
      </c>
      <c r="F68" s="1">
        <v>4.7736814528718703E-2</v>
      </c>
      <c r="G68" s="1">
        <f t="shared" si="22"/>
        <v>6.5213395732626453E-2</v>
      </c>
      <c r="H68" s="1">
        <f t="shared" si="23"/>
        <v>2.0180217725180947E-2</v>
      </c>
      <c r="I68"/>
      <c r="L68" s="1" t="s">
        <v>170</v>
      </c>
      <c r="M68" s="1">
        <v>0.40503576665518698</v>
      </c>
      <c r="N68" s="1">
        <v>0.40186211796166799</v>
      </c>
      <c r="O68" s="1">
        <v>0.66638452505597501</v>
      </c>
      <c r="P68" s="1">
        <v>0.66116308400944701</v>
      </c>
      <c r="Q68" s="1">
        <f t="shared" si="0"/>
        <v>0.5336113734205693</v>
      </c>
      <c r="R68" s="1">
        <f t="shared" si="1"/>
        <v>0.15031932858463687</v>
      </c>
      <c r="S68"/>
    </row>
    <row r="69" spans="2:19" ht="14.5" x14ac:dyDescent="0.3">
      <c r="B69" s="1" t="s">
        <v>86</v>
      </c>
      <c r="C69" s="1">
        <v>0.46235764422654202</v>
      </c>
      <c r="D69" s="1">
        <v>0.52494844567849597</v>
      </c>
      <c r="E69" s="1">
        <v>0.86212260911341698</v>
      </c>
      <c r="F69" s="1">
        <v>0.97883084510360696</v>
      </c>
      <c r="G69" s="1">
        <f t="shared" si="22"/>
        <v>0.70706488603051554</v>
      </c>
      <c r="H69" s="1">
        <f t="shared" si="23"/>
        <v>0.25228797437080364</v>
      </c>
      <c r="I69">
        <f>_xlfn.T.TEST(C68:F68,C69:F69,2,2)</f>
        <v>2.2833759997609561E-3</v>
      </c>
      <c r="L69" s="1" t="s">
        <v>85</v>
      </c>
      <c r="M69" s="1">
        <v>1.71904196826529</v>
      </c>
      <c r="N69" s="1">
        <v>1.52734381273706</v>
      </c>
      <c r="O69" s="1">
        <v>2.1970252532835399</v>
      </c>
      <c r="P69" s="1">
        <v>1.95202501682718</v>
      </c>
      <c r="Q69" s="1">
        <f t="shared" si="0"/>
        <v>1.8488590127782674</v>
      </c>
      <c r="R69" s="1">
        <f t="shared" si="1"/>
        <v>0.28987781582511568</v>
      </c>
      <c r="S69">
        <f>_xlfn.T.TEST(M68:P68,M69:P69,2,2)</f>
        <v>1.9576436642453543E-4</v>
      </c>
    </row>
    <row r="70" spans="2:19" ht="14.5" x14ac:dyDescent="0.3">
      <c r="B70" s="3" t="s">
        <v>128</v>
      </c>
      <c r="C70" s="1">
        <f>C69-C68</f>
        <v>0.37966766729000784</v>
      </c>
      <c r="D70" s="1">
        <f t="shared" ref="D70:F70" si="28">D69-D68</f>
        <v>0.47721163114977727</v>
      </c>
      <c r="E70" s="1">
        <f t="shared" si="28"/>
        <v>0.77943263217688274</v>
      </c>
      <c r="F70" s="1">
        <f t="shared" si="28"/>
        <v>0.93109403057488827</v>
      </c>
      <c r="G70" s="1">
        <f t="shared" si="22"/>
        <v>0.64185149029788902</v>
      </c>
      <c r="H70" s="1">
        <f t="shared" si="23"/>
        <v>0.2571876474314409</v>
      </c>
      <c r="I70"/>
      <c r="L70" s="3" t="s">
        <v>128</v>
      </c>
      <c r="M70" s="1">
        <f>M69-M68</f>
        <v>1.3140062016101031</v>
      </c>
      <c r="N70" s="1">
        <f t="shared" ref="N70:O70" si="29">N69-N68</f>
        <v>1.1254816947753921</v>
      </c>
      <c r="O70" s="1">
        <f t="shared" si="29"/>
        <v>1.5306407282275649</v>
      </c>
      <c r="P70" s="1">
        <f>N69-N68</f>
        <v>1.1254816947753921</v>
      </c>
      <c r="Q70" s="1">
        <f t="shared" ref="Q70:Q78" si="30">AVERAGE(M70:P70)</f>
        <v>1.2739025798471131</v>
      </c>
      <c r="R70" s="1">
        <f t="shared" ref="R70:R78" si="31">STDEV(M70:P70)</f>
        <v>0.19285598734399112</v>
      </c>
      <c r="S70"/>
    </row>
    <row r="71" spans="2:19" ht="14.5" x14ac:dyDescent="0.3">
      <c r="B71" s="1" t="s">
        <v>171</v>
      </c>
      <c r="C71" s="1">
        <v>0.49492013397352003</v>
      </c>
      <c r="D71" s="1">
        <v>0.457403136025053</v>
      </c>
      <c r="E71" s="1">
        <v>0.49020869251274102</v>
      </c>
      <c r="F71" s="1">
        <v>0.453048841359252</v>
      </c>
      <c r="G71" s="1">
        <v>0.47389520096764148</v>
      </c>
      <c r="H71" s="1">
        <v>2.1715867695355575E-2</v>
      </c>
      <c r="I71"/>
      <c r="L71" s="1" t="s">
        <v>172</v>
      </c>
      <c r="M71" s="1">
        <v>0.17703536956861601</v>
      </c>
      <c r="N71" s="1">
        <v>0.18136431286288299</v>
      </c>
      <c r="O71" s="1">
        <v>0.26449391877977302</v>
      </c>
      <c r="P71" s="1">
        <v>0.27096143529280797</v>
      </c>
      <c r="Q71" s="1">
        <f t="shared" si="30"/>
        <v>0.22346375912602001</v>
      </c>
      <c r="R71" s="1">
        <f t="shared" si="31"/>
        <v>5.1210226761895801E-2</v>
      </c>
      <c r="S71"/>
    </row>
    <row r="72" spans="2:19" ht="14.5" x14ac:dyDescent="0.3">
      <c r="B72" s="1" t="s">
        <v>88</v>
      </c>
      <c r="C72" s="1">
        <v>0.70826553762241395</v>
      </c>
      <c r="D72" s="1">
        <v>0.72471144929656905</v>
      </c>
      <c r="E72" s="1">
        <v>0.703957305070947</v>
      </c>
      <c r="F72" s="1">
        <v>0.72030317967108104</v>
      </c>
      <c r="G72" s="1">
        <v>0.71430936791525279</v>
      </c>
      <c r="H72" s="1">
        <v>9.7949334891212041E-3</v>
      </c>
      <c r="I72">
        <f>_xlfn.T.TEST(C71:F71,C72:F72,2,2)</f>
        <v>9.6080432815453989E-7</v>
      </c>
      <c r="L72" s="1" t="s">
        <v>87</v>
      </c>
      <c r="M72" s="1">
        <v>0.46836601867040001</v>
      </c>
      <c r="N72" s="1">
        <v>0.36597526215432802</v>
      </c>
      <c r="O72" s="1">
        <v>0.32406333059609299</v>
      </c>
      <c r="P72" s="1">
        <v>0.25321897328544402</v>
      </c>
      <c r="Q72" s="1">
        <f t="shared" si="30"/>
        <v>0.35290589617656626</v>
      </c>
      <c r="R72" s="1">
        <f t="shared" si="31"/>
        <v>8.9946696063309711E-2</v>
      </c>
      <c r="S72">
        <f>_xlfn.T.TEST(M71:P71,M72:P72,2,2)</f>
        <v>4.6451378700542605E-2</v>
      </c>
    </row>
    <row r="73" spans="2:19" ht="14.5" x14ac:dyDescent="0.3">
      <c r="B73" s="3" t="s">
        <v>128</v>
      </c>
      <c r="C73" s="1">
        <v>0.21334540364889393</v>
      </c>
      <c r="D73" s="1">
        <v>0.26730831327151605</v>
      </c>
      <c r="E73" s="1">
        <v>0.21374861255820599</v>
      </c>
      <c r="F73" s="1">
        <v>0.26725433831182904</v>
      </c>
      <c r="G73" s="1">
        <v>0.24041416694761125</v>
      </c>
      <c r="H73" s="1">
        <v>3.1023967308993618E-2</v>
      </c>
      <c r="I73"/>
      <c r="L73" s="3" t="s">
        <v>128</v>
      </c>
      <c r="M73" s="1">
        <v>0.29133064910178397</v>
      </c>
      <c r="N73" s="1">
        <v>0.18461094929144503</v>
      </c>
      <c r="O73" s="1">
        <v>5.9569411816319973E-2</v>
      </c>
      <c r="P73" s="1">
        <v>-1.7742462007363957E-2</v>
      </c>
      <c r="Q73" s="1">
        <f t="shared" si="30"/>
        <v>0.12944213705054627</v>
      </c>
      <c r="R73" s="1">
        <f t="shared" si="31"/>
        <v>0.13637814110006868</v>
      </c>
      <c r="S73"/>
    </row>
    <row r="74" spans="2:19" ht="14.5" x14ac:dyDescent="0.3">
      <c r="B74" s="1" t="s">
        <v>173</v>
      </c>
      <c r="C74" s="1">
        <v>0.47500227132859302</v>
      </c>
      <c r="D74" s="1">
        <v>0.24951197087129801</v>
      </c>
      <c r="E74" s="1">
        <v>0.45772072448465201</v>
      </c>
      <c r="F74" s="1">
        <v>0.24043421888355301</v>
      </c>
      <c r="G74" s="1">
        <v>0.35566729639202405</v>
      </c>
      <c r="H74" s="1">
        <v>0.128066849362684</v>
      </c>
      <c r="I74"/>
      <c r="L74" s="1" t="s">
        <v>174</v>
      </c>
      <c r="M74" s="1">
        <v>0.12738602331645499</v>
      </c>
      <c r="N74" s="1">
        <v>0.14476075086485701</v>
      </c>
      <c r="O74" s="1">
        <v>0.143720504946829</v>
      </c>
      <c r="P74" s="1">
        <v>0.163323162691836</v>
      </c>
      <c r="Q74" s="1">
        <f t="shared" si="30"/>
        <v>0.14479761045499426</v>
      </c>
      <c r="R74" s="1">
        <f t="shared" si="31"/>
        <v>1.4691505110868246E-2</v>
      </c>
      <c r="S74"/>
    </row>
    <row r="75" spans="2:19" ht="14.5" x14ac:dyDescent="0.3">
      <c r="B75" s="1" t="s">
        <v>89</v>
      </c>
      <c r="C75" s="1">
        <v>0.96163261927851096</v>
      </c>
      <c r="D75" s="1">
        <v>0.81617756298890398</v>
      </c>
      <c r="E75" s="1">
        <v>0.51865492835007698</v>
      </c>
      <c r="F75" s="1">
        <v>0.44020398951374201</v>
      </c>
      <c r="G75" s="1">
        <v>0.6841672750328085</v>
      </c>
      <c r="H75" s="1">
        <v>0.24584965254488325</v>
      </c>
      <c r="I75">
        <f>_xlfn.T.TEST(C74:F74,C75:F75,2,2)</f>
        <v>5.5514753890081529E-2</v>
      </c>
      <c r="L75" s="1" t="s">
        <v>90</v>
      </c>
      <c r="M75" s="1">
        <v>0.34106986342437901</v>
      </c>
      <c r="N75" s="1">
        <v>0.31842336305565799</v>
      </c>
      <c r="O75" s="1">
        <v>0.224642253392217</v>
      </c>
      <c r="P75" s="1">
        <v>0.209726362485881</v>
      </c>
      <c r="Q75" s="1">
        <f t="shared" si="30"/>
        <v>0.27346546058953375</v>
      </c>
      <c r="R75" s="1">
        <f t="shared" si="31"/>
        <v>6.5924063550190842E-2</v>
      </c>
      <c r="S75">
        <f>_xlfn.T.TEST(M74:P74,M75:P75,2,2)</f>
        <v>8.863046601300939E-3</v>
      </c>
    </row>
    <row r="76" spans="2:19" ht="14.5" x14ac:dyDescent="0.3">
      <c r="B76" s="3" t="s">
        <v>128</v>
      </c>
      <c r="C76" s="1">
        <v>0.48663034794991794</v>
      </c>
      <c r="D76" s="1">
        <v>0.56666559211760603</v>
      </c>
      <c r="E76" s="1">
        <v>6.0934203865424974E-2</v>
      </c>
      <c r="F76" s="1">
        <v>0.199769770630189</v>
      </c>
      <c r="G76" s="1">
        <v>0.32849997864078451</v>
      </c>
      <c r="H76" s="1">
        <v>0.23797127517568395</v>
      </c>
      <c r="I76"/>
      <c r="L76" s="3" t="s">
        <v>128</v>
      </c>
      <c r="M76" s="1">
        <v>0.21368384010792402</v>
      </c>
      <c r="N76" s="1">
        <v>0.17366261219080098</v>
      </c>
      <c r="O76" s="1">
        <v>8.0921748445387992E-2</v>
      </c>
      <c r="P76" s="1">
        <v>4.6403199794045003E-2</v>
      </c>
      <c r="Q76" s="1">
        <f t="shared" si="30"/>
        <v>0.12866785013453952</v>
      </c>
      <c r="R76" s="1">
        <f t="shared" si="31"/>
        <v>7.8101237902713616E-2</v>
      </c>
      <c r="S76"/>
    </row>
    <row r="77" spans="2:19" ht="14.5" x14ac:dyDescent="0.3">
      <c r="B77" s="1" t="s">
        <v>175</v>
      </c>
      <c r="C77" s="4">
        <v>0.36046026517159402</v>
      </c>
      <c r="D77" s="1">
        <v>0.314433275266012</v>
      </c>
      <c r="E77" s="1">
        <v>0.50091968574850698</v>
      </c>
      <c r="F77" s="1">
        <v>0.43695750309717402</v>
      </c>
      <c r="G77" s="1">
        <v>0.40319268232082173</v>
      </c>
      <c r="H77" s="1">
        <v>8.2451848851619866E-2</v>
      </c>
      <c r="I77"/>
      <c r="L77" s="1" t="s">
        <v>176</v>
      </c>
      <c r="M77" s="1">
        <v>1.26475307204358</v>
      </c>
      <c r="N77" s="1">
        <v>1.3230781129631299</v>
      </c>
      <c r="O77" s="1">
        <v>0.96071260310217599</v>
      </c>
      <c r="P77" s="1">
        <v>1.0050165886994</v>
      </c>
      <c r="Q77" s="1">
        <f t="shared" si="30"/>
        <v>1.1383900942020715</v>
      </c>
      <c r="R77" s="1">
        <f t="shared" si="31"/>
        <v>0.18205772825899946</v>
      </c>
      <c r="S77"/>
    </row>
    <row r="78" spans="2:19" ht="14.5" x14ac:dyDescent="0.3">
      <c r="B78" s="1" t="s">
        <v>91</v>
      </c>
      <c r="C78" s="4">
        <v>0.26820712135187202</v>
      </c>
      <c r="D78" s="1">
        <v>0.322417618506185</v>
      </c>
      <c r="E78" s="1">
        <v>0.33014783308975798</v>
      </c>
      <c r="F78" s="1">
        <v>0.396877896318521</v>
      </c>
      <c r="G78" s="1">
        <v>0.329412617316584</v>
      </c>
      <c r="H78" s="1">
        <v>5.2748292729674011E-2</v>
      </c>
      <c r="I78">
        <f>_xlfn.T.TEST(C77:F77,C78:F78,2,2)</f>
        <v>0.18239486902657889</v>
      </c>
      <c r="L78" s="1" t="s">
        <v>92</v>
      </c>
      <c r="M78" s="1">
        <v>0.61180524108216405</v>
      </c>
      <c r="N78" s="1">
        <v>0.83755898182070498</v>
      </c>
      <c r="O78" s="1">
        <v>0.67785014745282102</v>
      </c>
      <c r="P78" s="1">
        <v>0.92797420029187605</v>
      </c>
      <c r="Q78" s="1">
        <f t="shared" si="30"/>
        <v>0.76379714266189147</v>
      </c>
      <c r="R78" s="1">
        <f t="shared" si="31"/>
        <v>0.14477953273790684</v>
      </c>
      <c r="S78">
        <f>_xlfn.T.TEST(M77:P77,M78:P78,2,2)</f>
        <v>1.8118495801682198E-2</v>
      </c>
    </row>
    <row r="79" spans="2:19" x14ac:dyDescent="0.3">
      <c r="B79" s="3" t="s">
        <v>128</v>
      </c>
      <c r="C79" s="1">
        <v>-9.2253143819721994E-2</v>
      </c>
      <c r="D79" s="1">
        <v>7.9843432401729975E-3</v>
      </c>
      <c r="E79" s="1">
        <v>-0.170771852658749</v>
      </c>
      <c r="F79" s="1">
        <v>-4.0079606778653021E-2</v>
      </c>
      <c r="G79" s="1">
        <v>-7.3780065004237755E-2</v>
      </c>
      <c r="H79" s="1">
        <v>7.6528427950041195E-2</v>
      </c>
      <c r="L79" s="3" t="s">
        <v>128</v>
      </c>
      <c r="M79" s="1">
        <v>-0.65294783096141595</v>
      </c>
      <c r="N79" s="1">
        <v>-0.48551913114242495</v>
      </c>
      <c r="O79" s="1">
        <v>-0.28286245564935497</v>
      </c>
      <c r="P79" s="1">
        <v>-7.7042388407523976E-2</v>
      </c>
      <c r="Q79" s="1">
        <f>AVERAGE(M79:P79)</f>
        <v>-0.37459295154017991</v>
      </c>
      <c r="R79" s="1">
        <f>STDEV(M79:P79)</f>
        <v>0.24949073310492428</v>
      </c>
    </row>
    <row r="82" spans="1:19" x14ac:dyDescent="0.3">
      <c r="A82" s="7" t="s">
        <v>179</v>
      </c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</row>
    <row r="83" spans="1:19" x14ac:dyDescent="0.3">
      <c r="G83" s="27" t="s">
        <v>93</v>
      </c>
      <c r="H83" s="27" t="s">
        <v>123</v>
      </c>
      <c r="I83" s="27" t="s">
        <v>115</v>
      </c>
    </row>
    <row r="84" spans="1:19" x14ac:dyDescent="0.3">
      <c r="B84" s="1" t="s">
        <v>38</v>
      </c>
      <c r="C84" s="1">
        <v>1.0905077326652599</v>
      </c>
      <c r="D84" s="1">
        <v>1.0905077326652599</v>
      </c>
      <c r="E84" s="1">
        <v>0.91700404320467099</v>
      </c>
      <c r="F84" s="1">
        <v>0.91700404320467099</v>
      </c>
      <c r="G84" s="1">
        <f>AVERAGE(C84:F84)</f>
        <v>1.0037558879349655</v>
      </c>
      <c r="H84" s="1">
        <f>STDEV(C84:F84)</f>
        <v>0.10017240181546425</v>
      </c>
    </row>
    <row r="85" spans="1:19" x14ac:dyDescent="0.3">
      <c r="B85" s="1" t="s">
        <v>39</v>
      </c>
      <c r="C85" s="1">
        <v>3.0844216508158802</v>
      </c>
      <c r="D85" s="1">
        <v>3.3287949388460998</v>
      </c>
      <c r="E85" s="1">
        <v>3.64267933436791</v>
      </c>
      <c r="F85" s="1">
        <v>3.93128239418101</v>
      </c>
      <c r="G85" s="1">
        <f t="shared" ref="G85:G89" si="32">AVERAGE(C85:F85)</f>
        <v>3.4967945795527253</v>
      </c>
      <c r="H85" s="1">
        <f t="shared" ref="H85:H89" si="33">STDEV(C85:F85)</f>
        <v>0.36893420117075426</v>
      </c>
      <c r="I85" s="1">
        <f>_xlfn.T.TEST(C84:F84,C85:F85,2,2)</f>
        <v>1.2519427866714342E-5</v>
      </c>
    </row>
    <row r="86" spans="1:19" x14ac:dyDescent="0.3">
      <c r="B86" s="1" t="s">
        <v>40</v>
      </c>
      <c r="C86" s="1">
        <v>1.46916863327831</v>
      </c>
      <c r="D86" s="1">
        <v>1.51047258556282</v>
      </c>
      <c r="E86" s="1">
        <v>1.35191083302813</v>
      </c>
      <c r="F86" s="1">
        <v>1.3899182198423401</v>
      </c>
      <c r="G86" s="1">
        <f t="shared" si="32"/>
        <v>1.4303675679279002</v>
      </c>
      <c r="H86" s="1">
        <f t="shared" si="33"/>
        <v>7.2373903064334874E-2</v>
      </c>
      <c r="I86" s="1">
        <f>_xlfn.T.TEST(C84:F84,C86:F86,2,2)</f>
        <v>4.563459667178022E-4</v>
      </c>
    </row>
    <row r="87" spans="1:19" x14ac:dyDescent="0.3">
      <c r="B87" s="1" t="s">
        <v>41</v>
      </c>
      <c r="C87" s="1">
        <v>2.7991717311903899</v>
      </c>
      <c r="D87" s="1">
        <v>3.0419575064820199</v>
      </c>
      <c r="E87" s="1">
        <v>2.72262823299894</v>
      </c>
      <c r="F87" s="1">
        <v>2.9587750184976702</v>
      </c>
      <c r="G87" s="1">
        <f t="shared" si="32"/>
        <v>2.880633122292255</v>
      </c>
      <c r="H87" s="1">
        <f t="shared" si="33"/>
        <v>0.14575460673980831</v>
      </c>
      <c r="I87" s="1">
        <f>_xlfn.T.TEST(C84:F84,C87:F87,2,2)</f>
        <v>7.1314433640810735E-7</v>
      </c>
    </row>
    <row r="88" spans="1:19" x14ac:dyDescent="0.3">
      <c r="B88" s="1" t="s">
        <v>42</v>
      </c>
      <c r="C88" s="1">
        <v>5.4076433321125004</v>
      </c>
      <c r="D88" s="1">
        <v>4.8065441981074004</v>
      </c>
      <c r="E88" s="1">
        <v>4.0699187684107399</v>
      </c>
      <c r="F88" s="1">
        <v>3.6175175102443502</v>
      </c>
      <c r="G88" s="1">
        <f t="shared" si="32"/>
        <v>4.4754059522187477</v>
      </c>
      <c r="H88" s="1">
        <f t="shared" si="33"/>
        <v>0.79143572185136923</v>
      </c>
      <c r="I88" s="1">
        <f>_xlfn.T.TEST(C84:F84,C88:F88,2,2)</f>
        <v>1.2709476526951259E-4</v>
      </c>
    </row>
    <row r="89" spans="1:19" x14ac:dyDescent="0.3">
      <c r="B89" s="1" t="s">
        <v>43</v>
      </c>
      <c r="C89" s="1">
        <v>4.8736410547007596</v>
      </c>
      <c r="D89" s="1">
        <v>4.6428156575348796</v>
      </c>
      <c r="E89" s="1">
        <v>4.5472678929440598</v>
      </c>
      <c r="F89" s="1">
        <v>4.3319001821037002</v>
      </c>
      <c r="G89" s="1">
        <f t="shared" si="32"/>
        <v>4.5989061968208498</v>
      </c>
      <c r="H89" s="1">
        <f t="shared" si="33"/>
        <v>0.22462265335216272</v>
      </c>
      <c r="I89" s="1">
        <f>_xlfn.T.TEST(C84:F84,C89:F89,2,2)</f>
        <v>1.0614344654826532E-7</v>
      </c>
    </row>
    <row r="91" spans="1:19" x14ac:dyDescent="0.3">
      <c r="A91" s="7" t="s">
        <v>181</v>
      </c>
      <c r="B91" s="7" t="s">
        <v>99</v>
      </c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</row>
    <row r="92" spans="1:19" x14ac:dyDescent="0.3">
      <c r="C92" s="17" t="s">
        <v>63</v>
      </c>
      <c r="D92" s="6"/>
      <c r="E92" s="6"/>
      <c r="F92" s="6"/>
      <c r="G92" s="27" t="s">
        <v>93</v>
      </c>
      <c r="H92" s="27" t="s">
        <v>123</v>
      </c>
      <c r="I92" s="27" t="s">
        <v>115</v>
      </c>
      <c r="M92" s="17" t="s">
        <v>122</v>
      </c>
      <c r="N92" s="6"/>
      <c r="O92" s="6"/>
      <c r="P92" s="6"/>
      <c r="Q92" s="27" t="s">
        <v>93</v>
      </c>
      <c r="R92" s="27" t="s">
        <v>123</v>
      </c>
      <c r="S92" s="27" t="s">
        <v>115</v>
      </c>
    </row>
    <row r="93" spans="1:19" x14ac:dyDescent="0.3">
      <c r="B93" s="1" t="s">
        <v>182</v>
      </c>
      <c r="C93" s="1">
        <v>1.0281138266560701</v>
      </c>
      <c r="D93" s="1">
        <v>1.05701804056138</v>
      </c>
      <c r="E93" s="1">
        <v>0.946057646725598</v>
      </c>
      <c r="F93" s="1">
        <v>0.97265494741228697</v>
      </c>
      <c r="G93" s="1">
        <f>AVERAGE(C93:F93)</f>
        <v>1.0009611153388338</v>
      </c>
      <c r="H93" s="1">
        <f>STDEV(C93:F93)</f>
        <v>5.0646745883402199E-2</v>
      </c>
      <c r="L93" s="1" t="s">
        <v>182</v>
      </c>
      <c r="M93" s="1">
        <v>0.97942029758692695</v>
      </c>
      <c r="N93" s="1">
        <v>1.00695555005672</v>
      </c>
      <c r="O93" s="1">
        <v>0.99309249543703604</v>
      </c>
      <c r="P93" s="1">
        <v>1.02101212570719</v>
      </c>
      <c r="Q93" s="1">
        <f>AVERAGE(M93:P93)</f>
        <v>1.0001201171969683</v>
      </c>
      <c r="R93" s="1">
        <f>STDEV(M93:P93)</f>
        <v>1.7898502371802658E-2</v>
      </c>
    </row>
    <row r="94" spans="1:19" x14ac:dyDescent="0.3">
      <c r="B94" s="1" t="s">
        <v>183</v>
      </c>
      <c r="C94" s="1">
        <v>0.48632747370614199</v>
      </c>
      <c r="D94" s="1">
        <v>0.45062523130541499</v>
      </c>
      <c r="E94" s="1">
        <v>0.22531261565270699</v>
      </c>
      <c r="F94" s="1">
        <v>0.208771979857092</v>
      </c>
      <c r="G94" s="1">
        <f>AVERAGE(C94:F94)</f>
        <v>0.34275932513033897</v>
      </c>
      <c r="H94" s="1">
        <f>STDEV(C94:F94)</f>
        <v>0.14605159506255522</v>
      </c>
      <c r="I94" s="1">
        <f>_xlfn.T.TEST(C93:F93,C94:F94,2,2)</f>
        <v>1.4362832921265773E-4</v>
      </c>
      <c r="L94" s="1" t="s">
        <v>183</v>
      </c>
      <c r="M94" s="1">
        <v>0.36856730432277501</v>
      </c>
      <c r="N94" s="1">
        <v>0.34151006418859903</v>
      </c>
      <c r="O94" s="1">
        <v>0.32987697769322399</v>
      </c>
      <c r="P94" s="1">
        <v>0.30566006942301699</v>
      </c>
      <c r="Q94" s="1">
        <f>AVERAGE(M94:P94)</f>
        <v>0.33640360390690377</v>
      </c>
      <c r="R94" s="1">
        <f>STDEV(M94:P94)</f>
        <v>2.613006775948272E-2</v>
      </c>
      <c r="S94" s="1">
        <f>_xlfn.T.TEST(M93:P93,M94:P94,2,2)</f>
        <v>1.2343008290451073E-8</v>
      </c>
    </row>
    <row r="95" spans="1:19" x14ac:dyDescent="0.3">
      <c r="C95" s="17" t="s">
        <v>64</v>
      </c>
      <c r="D95" s="6"/>
      <c r="E95" s="6"/>
      <c r="F95" s="6"/>
      <c r="G95" s="27" t="s">
        <v>93</v>
      </c>
      <c r="H95" s="27" t="s">
        <v>123</v>
      </c>
      <c r="I95" s="27" t="s">
        <v>115</v>
      </c>
    </row>
    <row r="96" spans="1:19" x14ac:dyDescent="0.3">
      <c r="B96" s="1" t="s">
        <v>184</v>
      </c>
      <c r="C96" s="1">
        <v>0.976031760776223</v>
      </c>
      <c r="D96" s="1">
        <v>0.91066983359197795</v>
      </c>
      <c r="E96" s="1">
        <v>1.09809281378705</v>
      </c>
      <c r="F96" s="1">
        <v>1.0245568230327999</v>
      </c>
      <c r="G96" s="1">
        <f>AVERAGE(C96:F96)</f>
        <v>1.0023378077970126</v>
      </c>
      <c r="H96" s="1">
        <f>STDEV(C96:F96)</f>
        <v>7.9073239078116989E-2</v>
      </c>
    </row>
    <row r="97" spans="1:19" x14ac:dyDescent="0.3">
      <c r="B97" s="1" t="s">
        <v>183</v>
      </c>
      <c r="C97" s="1">
        <v>1.27015098253879</v>
      </c>
      <c r="D97" s="1">
        <v>1.15268634679886</v>
      </c>
      <c r="E97" s="1">
        <v>1.16877724856124</v>
      </c>
      <c r="F97" s="1">
        <v>1.0606877413682201</v>
      </c>
      <c r="G97" s="1">
        <f>AVERAGE(C97:F97)</f>
        <v>1.1630755798167776</v>
      </c>
      <c r="H97" s="1">
        <f>STDEV(C97:F97)</f>
        <v>8.5807646355907041E-2</v>
      </c>
      <c r="I97" s="1">
        <f>_xlfn.T.TEST(C96:F96,C97:F97,2,2)</f>
        <v>3.3069580847213828E-2</v>
      </c>
    </row>
    <row r="99" spans="1:19" x14ac:dyDescent="0.3">
      <c r="B99" s="3" t="s">
        <v>80</v>
      </c>
      <c r="C99" s="18"/>
      <c r="Q99" s="20"/>
      <c r="R99" s="20"/>
      <c r="S99" s="20"/>
    </row>
    <row r="100" spans="1:19" x14ac:dyDescent="0.3">
      <c r="C100" s="16" t="s">
        <v>63</v>
      </c>
      <c r="D100" s="6"/>
      <c r="E100" s="6"/>
      <c r="F100" s="6"/>
      <c r="G100" s="27" t="s">
        <v>93</v>
      </c>
      <c r="H100" s="27" t="s">
        <v>123</v>
      </c>
      <c r="I100" s="27" t="s">
        <v>115</v>
      </c>
      <c r="M100" s="17" t="s">
        <v>122</v>
      </c>
      <c r="N100" s="6"/>
      <c r="O100" s="6"/>
      <c r="P100" s="6"/>
      <c r="Q100" s="27" t="s">
        <v>93</v>
      </c>
      <c r="R100" s="27" t="s">
        <v>123</v>
      </c>
      <c r="S100" s="27" t="s">
        <v>115</v>
      </c>
    </row>
    <row r="101" spans="1:19" x14ac:dyDescent="0.3">
      <c r="B101" s="1" t="s">
        <v>185</v>
      </c>
      <c r="C101" s="1">
        <v>1.03526492384138</v>
      </c>
      <c r="D101" s="1">
        <v>0.77916457966050101</v>
      </c>
      <c r="E101" s="1">
        <v>1.2834258975629</v>
      </c>
      <c r="F101" s="1">
        <v>0.96593632892484405</v>
      </c>
      <c r="G101" s="1">
        <f>AVERAGE(C101:F101)</f>
        <v>1.0159479324974063</v>
      </c>
      <c r="H101" s="1">
        <f>STDEV(C101:F101)</f>
        <v>0.20855464881156535</v>
      </c>
      <c r="L101" s="1" t="s">
        <v>182</v>
      </c>
      <c r="M101" s="1">
        <v>1.2613774088312499</v>
      </c>
      <c r="N101" s="1">
        <v>0.94934212095051895</v>
      </c>
      <c r="O101" s="1">
        <v>1.05336103595483</v>
      </c>
      <c r="P101" s="1">
        <v>0.79278413661028402</v>
      </c>
      <c r="Q101" s="1">
        <f>AVERAGE(M101:P101)</f>
        <v>1.0142161755867207</v>
      </c>
      <c r="R101" s="1">
        <f>STDEV(M101:P101)</f>
        <v>0.19652123393533336</v>
      </c>
    </row>
    <row r="102" spans="1:19" x14ac:dyDescent="0.3">
      <c r="B102" s="1" t="s">
        <v>183</v>
      </c>
      <c r="C102" s="1">
        <v>0.49311635224667999</v>
      </c>
      <c r="D102" s="1">
        <v>0.447512535463987</v>
      </c>
      <c r="E102" s="1">
        <v>0.23488068730350301</v>
      </c>
      <c r="F102" s="1">
        <v>0.21315872294198901</v>
      </c>
      <c r="G102" s="1">
        <f>AVERAGE(C102:F102)</f>
        <v>0.34716707448903972</v>
      </c>
      <c r="H102" s="1">
        <f>STDEV(C102:F102)</f>
        <v>0.1436858543812273</v>
      </c>
      <c r="I102" s="1">
        <f>_xlfn.T.TEST(C101:F101,C102:F102,2,2)</f>
        <v>1.8627623226111806E-3</v>
      </c>
      <c r="L102" s="1" t="s">
        <v>183</v>
      </c>
      <c r="M102" s="1">
        <v>0.617709318563466</v>
      </c>
      <c r="N102" s="1">
        <v>0.56058303901425499</v>
      </c>
      <c r="O102" s="1">
        <v>0.56448220240306701</v>
      </c>
      <c r="P102" s="1">
        <v>0.51227841151640197</v>
      </c>
      <c r="Q102" s="1">
        <f>AVERAGE(M102:P102)</f>
        <v>0.56376324287429758</v>
      </c>
      <c r="R102" s="1">
        <f>STDEV(M102:P102)</f>
        <v>4.3094847107312331E-2</v>
      </c>
      <c r="S102" s="1">
        <f>_xlfn.T.TEST(M101:P101,M102:P102,2,2)</f>
        <v>4.2019575518263711E-3</v>
      </c>
    </row>
    <row r="103" spans="1:19" x14ac:dyDescent="0.3">
      <c r="C103" s="17" t="s">
        <v>100</v>
      </c>
      <c r="D103" s="6"/>
      <c r="E103" s="6"/>
      <c r="F103" s="6"/>
      <c r="G103" s="27" t="s">
        <v>93</v>
      </c>
      <c r="H103" s="27" t="s">
        <v>123</v>
      </c>
      <c r="I103" s="27" t="s">
        <v>115</v>
      </c>
    </row>
    <row r="104" spans="1:19" x14ac:dyDescent="0.3">
      <c r="B104" s="1" t="s">
        <v>186</v>
      </c>
      <c r="C104" s="1">
        <v>1.17690673721877</v>
      </c>
      <c r="D104" s="1">
        <v>0.88576751910236096</v>
      </c>
      <c r="E104" s="1">
        <v>1.12896440480613</v>
      </c>
      <c r="F104" s="1">
        <v>0.84968499913864903</v>
      </c>
      <c r="G104" s="1">
        <f>AVERAGE(C104:F104)</f>
        <v>1.0103309150664774</v>
      </c>
      <c r="H104" s="1">
        <f>STDEV(C104:F104)</f>
        <v>0.16647778563712803</v>
      </c>
    </row>
    <row r="105" spans="1:19" x14ac:dyDescent="0.3">
      <c r="B105" s="1" t="s">
        <v>187</v>
      </c>
      <c r="C105" s="1">
        <v>1.52097875324101</v>
      </c>
      <c r="D105" s="1">
        <v>1.38031735339663</v>
      </c>
      <c r="E105" s="1">
        <v>1.52097875324101</v>
      </c>
      <c r="F105" s="1">
        <v>1.38031735339663</v>
      </c>
      <c r="G105" s="1">
        <f>AVERAGE(C105:F105)</f>
        <v>1.45064805331882</v>
      </c>
      <c r="H105" s="1">
        <f>STDEV(C105:F105)</f>
        <v>8.1210897064742368E-2</v>
      </c>
      <c r="I105" s="1">
        <f>_xlfn.T.TEST(C104:F104,C105:F105,2,2)</f>
        <v>3.144832827826191E-3</v>
      </c>
    </row>
    <row r="107" spans="1:19" x14ac:dyDescent="0.3">
      <c r="A107" s="7" t="s">
        <v>189</v>
      </c>
      <c r="B107" s="7" t="s">
        <v>191</v>
      </c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</row>
    <row r="108" spans="1:19" x14ac:dyDescent="0.3">
      <c r="B108" s="9" t="s">
        <v>191</v>
      </c>
    </row>
    <row r="109" spans="1:19" x14ac:dyDescent="0.3">
      <c r="C109" s="17" t="s">
        <v>71</v>
      </c>
      <c r="D109" s="6"/>
      <c r="E109" s="6"/>
      <c r="G109" s="27" t="s">
        <v>93</v>
      </c>
      <c r="H109" s="27" t="s">
        <v>123</v>
      </c>
      <c r="I109" s="27" t="s">
        <v>115</v>
      </c>
      <c r="M109" s="17" t="s">
        <v>72</v>
      </c>
      <c r="N109" s="6"/>
      <c r="O109" s="6"/>
      <c r="Q109" s="27" t="s">
        <v>93</v>
      </c>
      <c r="R109" s="27" t="s">
        <v>123</v>
      </c>
      <c r="S109" s="27" t="s">
        <v>115</v>
      </c>
    </row>
    <row r="110" spans="1:19" x14ac:dyDescent="0.3">
      <c r="B110" s="1" t="s">
        <v>96</v>
      </c>
      <c r="C110" s="1">
        <v>1.04608493979253</v>
      </c>
      <c r="D110" s="1">
        <v>0.95594531759374302</v>
      </c>
      <c r="E110" s="1">
        <v>1.04608493979253</v>
      </c>
      <c r="F110" s="1">
        <v>0.95594531759374302</v>
      </c>
      <c r="G110" s="1">
        <f>AVERAGE(C110:F110)</f>
        <v>1.0010151286931366</v>
      </c>
      <c r="H110" s="1">
        <f>STDEV(C110:F110)</f>
        <v>5.2042135141120854E-2</v>
      </c>
      <c r="L110" s="1" t="s">
        <v>96</v>
      </c>
      <c r="M110" s="1">
        <v>1.06806540804785</v>
      </c>
      <c r="N110" s="1">
        <v>0.976031760776225</v>
      </c>
      <c r="O110" s="1">
        <v>1.0245568230327999</v>
      </c>
      <c r="P110" s="1">
        <v>0.936272247434491</v>
      </c>
      <c r="Q110" s="1">
        <f>AVERAGE(M110:P110)</f>
        <v>1.0012315598228416</v>
      </c>
      <c r="R110" s="1">
        <f>STDEV(M110:P110)</f>
        <v>5.7345657523287304E-2</v>
      </c>
    </row>
    <row r="111" spans="1:19" x14ac:dyDescent="0.3">
      <c r="B111" s="1" t="s">
        <v>183</v>
      </c>
      <c r="C111" s="1">
        <v>1.3058597870889199</v>
      </c>
      <c r="D111" s="1">
        <v>1.14472416059868</v>
      </c>
      <c r="E111" s="1">
        <v>1.3995858655952</v>
      </c>
      <c r="F111" s="1">
        <v>1.2268849772538</v>
      </c>
      <c r="G111" s="1">
        <f>AVERAGE(C111:F111)</f>
        <v>1.26926369763415</v>
      </c>
      <c r="H111" s="1">
        <f>STDEV(C111:F111)</f>
        <v>0.10897888702486486</v>
      </c>
      <c r="I111" s="1">
        <f>_xlfn.T.TEST(C110:F110,C111:F111,2,2)</f>
        <v>4.3645930652784441E-3</v>
      </c>
      <c r="L111" s="1" t="s">
        <v>183</v>
      </c>
      <c r="M111" s="1">
        <v>1.2878816295098201</v>
      </c>
      <c r="N111" s="1">
        <v>1.12896440480613</v>
      </c>
      <c r="O111" s="1">
        <v>1.4590203442401799</v>
      </c>
      <c r="P111" s="1">
        <v>1.27898558127743</v>
      </c>
      <c r="Q111" s="1">
        <f>AVERAGE(M111:P111)</f>
        <v>1.28871298995839</v>
      </c>
      <c r="R111" s="1">
        <f>STDEV(M111:P111)</f>
        <v>0.1349314875785162</v>
      </c>
      <c r="S111" s="1">
        <f>_xlfn.T.TEST(M110:P110,M111:P111,2,2)</f>
        <v>7.7870334823164893E-3</v>
      </c>
    </row>
    <row r="112" spans="1:19" x14ac:dyDescent="0.3">
      <c r="C112" s="17" t="s">
        <v>252</v>
      </c>
      <c r="D112" s="6"/>
      <c r="E112" s="6"/>
      <c r="G112" s="27" t="s">
        <v>93</v>
      </c>
      <c r="H112" s="27" t="s">
        <v>123</v>
      </c>
      <c r="I112" s="27" t="s">
        <v>115</v>
      </c>
      <c r="M112" s="19" t="s">
        <v>73</v>
      </c>
      <c r="N112" s="6"/>
      <c r="O112" s="6"/>
      <c r="Q112" s="27" t="s">
        <v>93</v>
      </c>
      <c r="R112" s="27" t="s">
        <v>123</v>
      </c>
      <c r="S112" s="27" t="s">
        <v>115</v>
      </c>
    </row>
    <row r="113" spans="2:19" x14ac:dyDescent="0.3">
      <c r="B113" s="1" t="s">
        <v>96</v>
      </c>
      <c r="C113" s="1">
        <v>1.0754943904573799</v>
      </c>
      <c r="D113" s="1">
        <v>0.98282059854525095</v>
      </c>
      <c r="E113" s="1">
        <v>1.0174796921026801</v>
      </c>
      <c r="F113" s="1">
        <v>0.92980494261316105</v>
      </c>
      <c r="G113" s="1">
        <f>AVERAGE(C113:F113)</f>
        <v>1.0013999059296179</v>
      </c>
      <c r="H113" s="1">
        <f>STDEV(C113:F113)</f>
        <v>6.1154399122150281E-2</v>
      </c>
      <c r="L113" s="1" t="s">
        <v>96</v>
      </c>
      <c r="M113" s="1">
        <v>1.0281138266560701</v>
      </c>
      <c r="N113" s="1">
        <v>0.93952274921401102</v>
      </c>
      <c r="O113" s="1">
        <v>1.06437018245336</v>
      </c>
      <c r="P113" s="1">
        <v>0.97265494741228598</v>
      </c>
      <c r="Q113" s="1">
        <f>AVERAGE(M113:P113)</f>
        <v>1.0011654264339318</v>
      </c>
      <c r="R113" s="1">
        <f>STDEV(M113:P113)</f>
        <v>5.5778504004353496E-2</v>
      </c>
    </row>
    <row r="114" spans="2:19" x14ac:dyDescent="0.3">
      <c r="B114" s="1" t="s">
        <v>183</v>
      </c>
      <c r="C114" s="1">
        <v>0.98282059854525095</v>
      </c>
      <c r="D114" s="1">
        <v>0.86154615971201698</v>
      </c>
      <c r="E114" s="1">
        <v>0.83219873471152594</v>
      </c>
      <c r="F114" s="1">
        <v>0.72951017212008795</v>
      </c>
      <c r="G114" s="1">
        <f>AVERAGE(C114:F114)</f>
        <v>0.85151891627222043</v>
      </c>
      <c r="H114" s="1">
        <f>STDEV(C114:F114)</f>
        <v>0.10424343375619644</v>
      </c>
      <c r="I114" s="1">
        <f>_xlfn.T.TEST(C113:F113,C114:F114,2,2)</f>
        <v>4.7786487055161322E-2</v>
      </c>
      <c r="L114" s="1" t="s">
        <v>183</v>
      </c>
      <c r="M114" s="1">
        <v>0.75785828325519899</v>
      </c>
      <c r="N114" s="1">
        <v>0.66434290704825505</v>
      </c>
      <c r="O114" s="1">
        <v>0.68777090906987304</v>
      </c>
      <c r="P114" s="1">
        <v>0.60290391384538</v>
      </c>
      <c r="Q114" s="1">
        <f>AVERAGE(M114:P114)</f>
        <v>0.67821900330467688</v>
      </c>
      <c r="R114" s="1">
        <f>STDEV(M114:P114)</f>
        <v>6.4027500764291895E-2</v>
      </c>
      <c r="S114" s="1">
        <f>_xlfn.T.TEST(M113:P113,M114:P114,2,2)</f>
        <v>2.6893822910276202E-4</v>
      </c>
    </row>
    <row r="115" spans="2:19" x14ac:dyDescent="0.3">
      <c r="C115" s="16" t="s">
        <v>74</v>
      </c>
      <c r="D115" s="6"/>
      <c r="E115" s="6"/>
      <c r="G115" s="27" t="s">
        <v>93</v>
      </c>
      <c r="H115" s="27" t="s">
        <v>123</v>
      </c>
      <c r="I115" s="27" t="s">
        <v>115</v>
      </c>
      <c r="M115" s="19" t="s">
        <v>75</v>
      </c>
      <c r="N115" s="6"/>
      <c r="O115" s="6"/>
      <c r="Q115" s="27" t="s">
        <v>93</v>
      </c>
      <c r="R115" s="27" t="s">
        <v>123</v>
      </c>
      <c r="S115" s="27" t="s">
        <v>115</v>
      </c>
    </row>
    <row r="116" spans="2:19" x14ac:dyDescent="0.3">
      <c r="B116" s="1" t="s">
        <v>96</v>
      </c>
      <c r="C116" s="3">
        <v>0.96593632892484405</v>
      </c>
      <c r="D116" s="1">
        <v>0.88270299629065496</v>
      </c>
      <c r="E116" s="1">
        <v>1.1328838852958001</v>
      </c>
      <c r="F116" s="1">
        <v>1.03526492384138</v>
      </c>
      <c r="G116" s="1">
        <f>AVERAGE(C116:F116)</f>
        <v>1.0041970335881698</v>
      </c>
      <c r="H116" s="1">
        <f>STDEV(C116:F116)</f>
        <v>0.10606633494719442</v>
      </c>
      <c r="L116" s="1" t="s">
        <v>96</v>
      </c>
      <c r="M116" s="1">
        <v>1.05701804056138</v>
      </c>
      <c r="N116" s="1">
        <v>0.96593632892484504</v>
      </c>
      <c r="O116" s="1">
        <v>1.03526492384138</v>
      </c>
      <c r="P116" s="1">
        <v>0.946057646725595</v>
      </c>
      <c r="Q116" s="1">
        <f>AVERAGE(M116:P116)</f>
        <v>1.0010692350133001</v>
      </c>
      <c r="R116" s="1">
        <f>STDEV(M116:P116)</f>
        <v>5.3417256615067465E-2</v>
      </c>
    </row>
    <row r="117" spans="2:19" x14ac:dyDescent="0.3">
      <c r="B117" s="1" t="s">
        <v>183</v>
      </c>
      <c r="C117" s="1">
        <v>1.10190511587661</v>
      </c>
      <c r="D117" s="1">
        <v>0.96593632892484405</v>
      </c>
      <c r="E117" s="1">
        <v>1.22264027769207</v>
      </c>
      <c r="F117" s="1">
        <v>1.07177346253629</v>
      </c>
      <c r="G117" s="1">
        <f>AVERAGE(C117:F117)</f>
        <v>1.0905637962574535</v>
      </c>
      <c r="H117" s="1">
        <f>STDEV(C117:F117)</f>
        <v>0.10560603633938384</v>
      </c>
      <c r="I117" s="1">
        <f>_xlfn.T.TEST(C116:F116,C117:F117,2,2)</f>
        <v>0.29236573010904227</v>
      </c>
      <c r="L117" s="1" t="s">
        <v>183</v>
      </c>
      <c r="M117" s="1">
        <v>1.08673486252606</v>
      </c>
      <c r="N117" s="1">
        <v>0.95263799804393801</v>
      </c>
      <c r="O117" s="1">
        <v>1.27456062731926</v>
      </c>
      <c r="P117" s="1">
        <v>1.11728713807222</v>
      </c>
      <c r="Q117" s="1">
        <f>AVERAGE(M117:P117)</f>
        <v>1.1078051564903695</v>
      </c>
      <c r="R117" s="1">
        <f>STDEV(M117:P117)</f>
        <v>0.13218434018970893</v>
      </c>
      <c r="S117" s="1">
        <f>_xlfn.T.TEST(M116:P116,M117:P117,2,2)</f>
        <v>0.18495580833975567</v>
      </c>
    </row>
    <row r="119" spans="2:19" x14ac:dyDescent="0.3">
      <c r="B119" s="3" t="s">
        <v>190</v>
      </c>
    </row>
    <row r="120" spans="2:19" x14ac:dyDescent="0.3">
      <c r="C120" s="17" t="s">
        <v>71</v>
      </c>
      <c r="D120" s="6"/>
      <c r="E120" s="6"/>
      <c r="G120" s="27" t="s">
        <v>93</v>
      </c>
      <c r="H120" s="27" t="s">
        <v>123</v>
      </c>
      <c r="I120" s="27" t="s">
        <v>115</v>
      </c>
      <c r="M120" s="17" t="s">
        <v>72</v>
      </c>
      <c r="N120" s="6"/>
      <c r="O120" s="6"/>
      <c r="Q120" s="27" t="s">
        <v>93</v>
      </c>
      <c r="R120" s="27" t="s">
        <v>123</v>
      </c>
      <c r="S120" s="27" t="s">
        <v>115</v>
      </c>
    </row>
    <row r="121" spans="2:19" x14ac:dyDescent="0.3">
      <c r="B121" s="1" t="s">
        <v>96</v>
      </c>
      <c r="C121" s="1">
        <v>1.30134185544193</v>
      </c>
      <c r="D121" s="1">
        <v>0.85856543643775396</v>
      </c>
      <c r="E121" s="1">
        <v>1.16473358646845</v>
      </c>
      <c r="F121" s="1">
        <v>0.76843759064400596</v>
      </c>
      <c r="G121" s="1">
        <f>AVERAGE(C121:F121)</f>
        <v>1.0232696172480351</v>
      </c>
      <c r="H121" s="1">
        <f>STDEV(C121:F121)</f>
        <v>0.25126549915793517</v>
      </c>
      <c r="L121" s="1" t="s">
        <v>96</v>
      </c>
      <c r="M121" s="1">
        <v>1.2184102636751899</v>
      </c>
      <c r="N121" s="1">
        <v>0.80385099074315203</v>
      </c>
      <c r="O121" s="1">
        <v>1.24401165329847</v>
      </c>
      <c r="P121" s="1">
        <v>0.82074160881049996</v>
      </c>
      <c r="Q121" s="1">
        <f>AVERAGE(M121:P121)</f>
        <v>1.0217536291318279</v>
      </c>
      <c r="R121" s="1">
        <f>STDEV(M121:P121)</f>
        <v>0.24218440174571484</v>
      </c>
    </row>
    <row r="122" spans="2:19" x14ac:dyDescent="0.3">
      <c r="B122" s="1" t="s">
        <v>183</v>
      </c>
      <c r="C122" s="1">
        <v>2.3294671729369099</v>
      </c>
      <c r="D122" s="1">
        <v>2.1885874025214802</v>
      </c>
      <c r="E122" s="1">
        <v>1.9318726578496901</v>
      </c>
      <c r="F122" s="1">
        <v>1.81503831063432</v>
      </c>
      <c r="G122" s="1">
        <f>AVERAGE(C122:F122)</f>
        <v>2.0662413859855997</v>
      </c>
      <c r="H122" s="1">
        <f>STDEV(C122:F122)</f>
        <v>0.23481503560968806</v>
      </c>
      <c r="I122" s="1">
        <f>_xlfn.T.TEST(C121:F121,C122:F122,2,2)</f>
        <v>9.1111700341126077E-4</v>
      </c>
      <c r="L122" s="1" t="s">
        <v>183</v>
      </c>
      <c r="M122" s="1">
        <v>2.47083727425386</v>
      </c>
      <c r="N122" s="1">
        <v>2.3214078287674398</v>
      </c>
      <c r="O122" s="1">
        <v>2.4199881784385902</v>
      </c>
      <c r="P122" s="1">
        <v>2.2736339464720299</v>
      </c>
      <c r="Q122" s="1">
        <f>AVERAGE(M122:P122)</f>
        <v>2.3714668069829798</v>
      </c>
      <c r="R122" s="1">
        <f>STDEV(M122:P122)</f>
        <v>9.0011079224180862E-2</v>
      </c>
      <c r="S122" s="1">
        <f>_xlfn.T.TEST(M121:P121,M122:P122,2,2)</f>
        <v>4.5090992851015991E-5</v>
      </c>
    </row>
    <row r="123" spans="2:19" x14ac:dyDescent="0.3">
      <c r="C123" s="18" t="s">
        <v>252</v>
      </c>
      <c r="G123" s="27" t="s">
        <v>93</v>
      </c>
      <c r="H123" s="27" t="s">
        <v>123</v>
      </c>
      <c r="I123" s="27" t="s">
        <v>115</v>
      </c>
      <c r="M123" s="18" t="s">
        <v>73</v>
      </c>
      <c r="Q123" s="27" t="s">
        <v>93</v>
      </c>
      <c r="R123" s="27" t="s">
        <v>123</v>
      </c>
      <c r="S123" s="27" t="s">
        <v>115</v>
      </c>
    </row>
    <row r="124" spans="2:19" x14ac:dyDescent="0.3">
      <c r="B124" s="1" t="s">
        <v>96</v>
      </c>
      <c r="C124" s="1">
        <v>1.2570133745218299</v>
      </c>
      <c r="D124" s="1">
        <v>0.82931954581444101</v>
      </c>
      <c r="E124" s="1">
        <v>1.20580782769076</v>
      </c>
      <c r="F124" s="1">
        <v>0.79553648375491903</v>
      </c>
      <c r="G124" s="1">
        <f>AVERAGE(C124:F124)</f>
        <v>1.0219193079454874</v>
      </c>
      <c r="H124" s="1">
        <f>STDEV(C124:F124)</f>
        <v>0.24319269403427335</v>
      </c>
      <c r="L124" s="1" t="s">
        <v>96</v>
      </c>
      <c r="M124" s="1">
        <v>1.23970769993899</v>
      </c>
      <c r="N124" s="1">
        <v>0.81790205855778098</v>
      </c>
      <c r="O124" s="1">
        <v>1.22264027769207</v>
      </c>
      <c r="P124" s="1">
        <v>0.806641759222127</v>
      </c>
      <c r="Q124" s="1">
        <f>AVERAGE(M124:P124)</f>
        <v>1.021722948852742</v>
      </c>
      <c r="R124" s="1">
        <f>STDEV(M124:P124)</f>
        <v>0.24199724391517022</v>
      </c>
    </row>
    <row r="125" spans="2:19" x14ac:dyDescent="0.3">
      <c r="B125" s="1" t="s">
        <v>183</v>
      </c>
      <c r="C125" s="1">
        <v>2.2815274317368499</v>
      </c>
      <c r="D125" s="1">
        <v>2.1435469250725898</v>
      </c>
      <c r="E125" s="1">
        <v>2.12874036490672</v>
      </c>
      <c r="F125" s="1">
        <v>2</v>
      </c>
      <c r="G125" s="1">
        <f>AVERAGE(C125:F125)</f>
        <v>2.1384536804290399</v>
      </c>
      <c r="H125" s="1">
        <f>STDEV(C125:F125)</f>
        <v>0.11512284681601501</v>
      </c>
      <c r="I125" s="1">
        <f>_xlfn.T.TEST(C124:F124,C125:F125,2,2)</f>
        <v>1.6585078624251903E-4</v>
      </c>
      <c r="L125" s="1" t="s">
        <v>183</v>
      </c>
      <c r="M125" s="1">
        <v>3.7842305869023898</v>
      </c>
      <c r="N125" s="1">
        <v>3.5553707246662798</v>
      </c>
      <c r="O125" s="1">
        <v>3.6300766212686399</v>
      </c>
      <c r="P125" s="1">
        <v>3.4105395670718299</v>
      </c>
      <c r="Q125" s="1">
        <f>AVERAGE(M125:P125)</f>
        <v>3.595054374977285</v>
      </c>
      <c r="R125" s="1">
        <f>STDEV(M125:P125)</f>
        <v>0.1556006676635393</v>
      </c>
      <c r="S125" s="1">
        <f>_xlfn.T.TEST(M124:P124,M125:P125,2,2)</f>
        <v>1.9617914484027357E-6</v>
      </c>
    </row>
    <row r="126" spans="2:19" x14ac:dyDescent="0.3">
      <c r="C126" s="17" t="s">
        <v>74</v>
      </c>
      <c r="D126" s="6"/>
      <c r="E126" s="6"/>
      <c r="G126" s="27" t="s">
        <v>93</v>
      </c>
      <c r="H126" s="27" t="s">
        <v>123</v>
      </c>
      <c r="I126" s="27" t="s">
        <v>115</v>
      </c>
      <c r="M126" s="17" t="s">
        <v>75</v>
      </c>
      <c r="N126" s="6"/>
      <c r="O126" s="6"/>
      <c r="Q126" s="27" t="s">
        <v>93</v>
      </c>
      <c r="R126" s="27" t="s">
        <v>123</v>
      </c>
      <c r="S126" s="27" t="s">
        <v>115</v>
      </c>
    </row>
    <row r="127" spans="2:19" x14ac:dyDescent="0.3">
      <c r="B127" s="1" t="s">
        <v>96</v>
      </c>
      <c r="C127" s="1">
        <v>1.0754943904573799</v>
      </c>
      <c r="D127" s="1">
        <v>0.70956167810019199</v>
      </c>
      <c r="E127" s="1">
        <v>1.4093207551420199</v>
      </c>
      <c r="F127" s="1">
        <v>0.92980494261316105</v>
      </c>
      <c r="G127" s="1">
        <f>AVERAGE(C127:F127)</f>
        <v>1.0310454415781882</v>
      </c>
      <c r="H127" s="1">
        <f>STDEV(C127:F127)</f>
        <v>0.29363774207853677</v>
      </c>
      <c r="L127" s="1" t="s">
        <v>96</v>
      </c>
      <c r="M127" s="1">
        <v>1.14472416059868</v>
      </c>
      <c r="N127" s="1">
        <v>0.75523629278141202</v>
      </c>
      <c r="O127" s="1">
        <v>1.3240889103954001</v>
      </c>
      <c r="P127" s="1">
        <v>0.87357289591669396</v>
      </c>
      <c r="Q127" s="1">
        <f>AVERAGE(M127:P127)</f>
        <v>1.0244055649230466</v>
      </c>
      <c r="R127" s="1">
        <f>STDEV(M127:P127)</f>
        <v>0.257868999767773</v>
      </c>
    </row>
    <row r="128" spans="2:19" x14ac:dyDescent="0.3">
      <c r="B128" s="1" t="s">
        <v>183</v>
      </c>
      <c r="C128" s="1">
        <v>2.3701855418831599</v>
      </c>
      <c r="D128" s="1">
        <v>2.2268432364573698</v>
      </c>
      <c r="E128" s="1">
        <v>2.12137548273643</v>
      </c>
      <c r="F128" s="1">
        <v>1.99308052565574</v>
      </c>
      <c r="G128" s="1">
        <f>AVERAGE(C128:F128)</f>
        <v>2.1778711966831747</v>
      </c>
      <c r="H128" s="1">
        <f>STDEV(C128:F128)</f>
        <v>0.15991917317035129</v>
      </c>
      <c r="I128" s="1">
        <f>_xlfn.T.TEST(C127:F127,C128:F128,2,2)</f>
        <v>4.725136597235781E-4</v>
      </c>
      <c r="L128" s="1" t="s">
        <v>183</v>
      </c>
      <c r="M128" s="1">
        <v>2.5936791093020202</v>
      </c>
      <c r="N128" s="1">
        <v>2.4368205273503798</v>
      </c>
      <c r="O128" s="1">
        <v>2.3701855418831701</v>
      </c>
      <c r="P128" s="1">
        <v>2.22684323645738</v>
      </c>
      <c r="Q128" s="1">
        <f>AVERAGE(M128:P128)</f>
        <v>2.4068821037482375</v>
      </c>
      <c r="R128" s="1">
        <f>STDEV(M128:P128)</f>
        <v>0.15226080900846081</v>
      </c>
      <c r="S128" s="1">
        <f>_xlfn.T.TEST(M127:P127,M128:P128,2,2)</f>
        <v>9.11283657754174E-5</v>
      </c>
    </row>
    <row r="130" spans="1:19" x14ac:dyDescent="0.3">
      <c r="A130" s="7" t="s">
        <v>192</v>
      </c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</row>
    <row r="131" spans="1:19" x14ac:dyDescent="0.3">
      <c r="B131" s="3" t="s">
        <v>191</v>
      </c>
      <c r="G131" s="27" t="s">
        <v>93</v>
      </c>
      <c r="H131" s="27" t="s">
        <v>123</v>
      </c>
      <c r="I131" s="27" t="s">
        <v>115</v>
      </c>
      <c r="L131" s="3" t="s">
        <v>190</v>
      </c>
      <c r="Q131" s="27" t="s">
        <v>93</v>
      </c>
      <c r="R131" s="27" t="s">
        <v>123</v>
      </c>
      <c r="S131" s="27" t="s">
        <v>115</v>
      </c>
    </row>
    <row r="132" spans="1:19" x14ac:dyDescent="0.3">
      <c r="B132" s="1" t="s">
        <v>96</v>
      </c>
      <c r="C132" s="1">
        <v>1.0316831793013601</v>
      </c>
      <c r="D132" s="1">
        <v>1.11342161822869</v>
      </c>
      <c r="E132" s="1">
        <v>0.89813237288393499</v>
      </c>
      <c r="F132" s="1">
        <v>0.969289816935065</v>
      </c>
      <c r="G132" s="1">
        <f>AVERAGE(C132:F132)</f>
        <v>1.0031317468372625</v>
      </c>
      <c r="H132" s="1">
        <f>STDEV(C132:F132)</f>
        <v>9.1559060679224077E-2</v>
      </c>
      <c r="L132" s="1" t="s">
        <v>96</v>
      </c>
      <c r="M132" s="1">
        <v>0.976031760776226</v>
      </c>
      <c r="N132" s="1">
        <v>0.99654026282786801</v>
      </c>
      <c r="O132" s="1">
        <v>1.0034717485094999</v>
      </c>
      <c r="P132" s="1">
        <v>1.0245568230327999</v>
      </c>
      <c r="Q132" s="1">
        <f>AVERAGE(M132:P132)</f>
        <v>1.0001501487865985</v>
      </c>
      <c r="R132" s="1">
        <f>STDEV(M132:P132)</f>
        <v>2.0012052113108331E-2</v>
      </c>
    </row>
    <row r="133" spans="1:19" x14ac:dyDescent="0.3">
      <c r="B133" s="1" t="s">
        <v>183</v>
      </c>
      <c r="C133" s="1">
        <v>0.498270131413934</v>
      </c>
      <c r="D133" s="1">
        <v>0.505225723243381</v>
      </c>
      <c r="E133" s="1">
        <v>0.48129722155087601</v>
      </c>
      <c r="F133" s="1">
        <v>0.488015880388113</v>
      </c>
      <c r="G133" s="1">
        <f>AVERAGE(C133:F133)</f>
        <v>0.49320223914907596</v>
      </c>
      <c r="H133" s="1">
        <f>STDEV(C133:F133)</f>
        <v>1.0628193057227273E-2</v>
      </c>
      <c r="I133" s="1">
        <f>_xlfn.T.TEST(C132:F132,C133:F133,2,2)</f>
        <v>3.244367405505245E-5</v>
      </c>
      <c r="L133" s="1" t="s">
        <v>183</v>
      </c>
      <c r="M133" s="1">
        <v>0.59666787151586198</v>
      </c>
      <c r="N133" s="1">
        <v>0.60081802476342705</v>
      </c>
      <c r="O133" s="1">
        <v>0.60081802476342505</v>
      </c>
      <c r="P133" s="1">
        <v>0.60499704460964698</v>
      </c>
      <c r="Q133" s="1">
        <f>AVERAGE(M133:P133)</f>
        <v>0.60082524141309024</v>
      </c>
      <c r="R133" s="1">
        <f>STDEV(M133:P133)</f>
        <v>3.4003808871578651E-3</v>
      </c>
      <c r="S133" s="1">
        <f>_xlfn.T.TEST(M132:P132,M133:P133,2,2)</f>
        <v>1.8013096890607675E-8</v>
      </c>
    </row>
    <row r="135" spans="1:19" x14ac:dyDescent="0.3">
      <c r="A135" s="7" t="s">
        <v>276</v>
      </c>
      <c r="B135" s="10"/>
      <c r="C135" s="10"/>
      <c r="D135" s="10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</row>
    <row r="136" spans="1:19" x14ac:dyDescent="0.3">
      <c r="G136" s="27" t="s">
        <v>93</v>
      </c>
      <c r="H136" s="27" t="s">
        <v>123</v>
      </c>
      <c r="I136" s="27" t="s">
        <v>188</v>
      </c>
    </row>
    <row r="137" spans="1:19" x14ac:dyDescent="0.3">
      <c r="B137" s="5" t="s">
        <v>97</v>
      </c>
      <c r="C137" s="5">
        <v>0.87353368572735979</v>
      </c>
      <c r="D137" s="5">
        <v>1.1670629470575873</v>
      </c>
      <c r="E137" s="5">
        <v>0.98090299804710157</v>
      </c>
      <c r="G137" s="5">
        <v>1.00716654361068</v>
      </c>
      <c r="H137" s="1">
        <f>STDEV(C137:E137)</f>
        <v>0.14851662258294659</v>
      </c>
    </row>
    <row r="138" spans="1:19" x14ac:dyDescent="0.3">
      <c r="B138" s="5" t="s">
        <v>193</v>
      </c>
      <c r="C138" s="5">
        <v>2.9580155995114965</v>
      </c>
      <c r="D138" s="5">
        <v>3.9385538663764916</v>
      </c>
      <c r="E138" s="5">
        <v>3.1784610102183937</v>
      </c>
      <c r="G138" s="5">
        <v>3.3583434920354605</v>
      </c>
      <c r="H138" s="1">
        <f>STDEV(C138:E138)</f>
        <v>0.514424050414787</v>
      </c>
      <c r="I138" s="5">
        <f>_xlfn.T.TEST(C137:E137,C138:E138,2,2)</f>
        <v>1.6037122099711359E-3</v>
      </c>
    </row>
    <row r="140" spans="1:19" x14ac:dyDescent="0.3">
      <c r="A140" s="7" t="s">
        <v>205</v>
      </c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</row>
    <row r="141" spans="1:19" x14ac:dyDescent="0.3">
      <c r="B141" s="3" t="s">
        <v>99</v>
      </c>
    </row>
    <row r="142" spans="1:19" x14ac:dyDescent="0.3">
      <c r="C142" s="17" t="s">
        <v>71</v>
      </c>
      <c r="D142" s="6"/>
      <c r="E142" s="6"/>
      <c r="G142" s="27" t="s">
        <v>93</v>
      </c>
      <c r="H142" s="27" t="s">
        <v>123</v>
      </c>
      <c r="I142" s="27" t="s">
        <v>115</v>
      </c>
      <c r="M142" s="17" t="s">
        <v>72</v>
      </c>
      <c r="N142" s="6"/>
      <c r="O142" s="6"/>
      <c r="Q142" s="27" t="s">
        <v>93</v>
      </c>
      <c r="R142" s="27" t="s">
        <v>123</v>
      </c>
      <c r="S142" s="27" t="s">
        <v>115</v>
      </c>
    </row>
    <row r="143" spans="1:19" x14ac:dyDescent="0.3">
      <c r="B143" s="1" t="s">
        <v>96</v>
      </c>
      <c r="C143" s="1">
        <v>0.94262539682210877</v>
      </c>
      <c r="D143" s="5">
        <v>1.0165554783144428</v>
      </c>
      <c r="E143" s="5">
        <v>1.0435896859699434</v>
      </c>
      <c r="G143" s="1">
        <f>AVERAGE(C143:E143)</f>
        <v>1.0009235203688316</v>
      </c>
      <c r="H143" s="1">
        <f>STDEV(C143:E143)</f>
        <v>5.2265815813894126E-2</v>
      </c>
      <c r="L143" s="1" t="s">
        <v>96</v>
      </c>
      <c r="M143" s="1">
        <v>0.92205378193096865</v>
      </c>
      <c r="N143" s="1">
        <v>1.0206581116805666</v>
      </c>
      <c r="O143" s="1">
        <v>1.0625844473800581</v>
      </c>
      <c r="Q143" s="1">
        <f>AVERAGE(M143:O143)</f>
        <v>1.0017654469971979</v>
      </c>
      <c r="R143" s="1">
        <f>STDEV(M143:O143)</f>
        <v>7.2145107713687928E-2</v>
      </c>
    </row>
    <row r="144" spans="1:19" x14ac:dyDescent="0.3">
      <c r="B144" s="1" t="s">
        <v>273</v>
      </c>
      <c r="C144" s="1">
        <v>1.4211471252995445</v>
      </c>
      <c r="D144" s="5">
        <v>1.2299680666992929</v>
      </c>
      <c r="E144" s="5">
        <v>1.3742110044496063</v>
      </c>
      <c r="G144" s="1">
        <f>AVERAGE(C144:E144)</f>
        <v>1.3417753988161476</v>
      </c>
      <c r="H144" s="1">
        <f>STDEV(C144:E144)</f>
        <v>9.9631368034502732E-2</v>
      </c>
      <c r="I144" s="1">
        <f>_xlfn.T.TEST(C143:E143,C144:E144,2,2)</f>
        <v>6.3084942514171983E-3</v>
      </c>
      <c r="L144" s="1" t="s">
        <v>273</v>
      </c>
      <c r="M144" s="1">
        <v>2.1518451900089897</v>
      </c>
      <c r="N144" s="1">
        <v>1.8853779123589611</v>
      </c>
      <c r="O144" s="1">
        <v>1.9772697426370496</v>
      </c>
      <c r="Q144" s="1">
        <f>AVERAGE(M144:O144)</f>
        <v>2.004830948335</v>
      </c>
      <c r="R144" s="1">
        <f>STDEV(M144:O144)</f>
        <v>0.13535478402774653</v>
      </c>
      <c r="S144" s="1">
        <f>_xlfn.T.TEST(M143:O143,M144:O144,2,2)</f>
        <v>3.4629468507221432E-4</v>
      </c>
    </row>
    <row r="145" spans="1:19" x14ac:dyDescent="0.3">
      <c r="C145" s="17" t="s">
        <v>252</v>
      </c>
      <c r="D145" s="6"/>
      <c r="E145" s="6"/>
      <c r="G145" s="27" t="s">
        <v>93</v>
      </c>
      <c r="H145" s="27" t="s">
        <v>123</v>
      </c>
      <c r="I145" s="27" t="s">
        <v>115</v>
      </c>
      <c r="M145" s="17" t="s">
        <v>118</v>
      </c>
      <c r="N145" s="6"/>
      <c r="O145" s="6"/>
      <c r="Q145" s="27" t="s">
        <v>93</v>
      </c>
      <c r="R145" s="27" t="s">
        <v>123</v>
      </c>
      <c r="S145" s="27" t="s">
        <v>115</v>
      </c>
    </row>
    <row r="146" spans="1:19" x14ac:dyDescent="0.3">
      <c r="B146" s="1" t="s">
        <v>96</v>
      </c>
      <c r="C146" s="1">
        <v>0.90918339578081286</v>
      </c>
      <c r="D146" s="1">
        <v>1.0352055241329325</v>
      </c>
      <c r="E146" s="1">
        <v>1.0624828373190862</v>
      </c>
      <c r="G146" s="1">
        <f>AVERAGE(C146:E146)</f>
        <v>1.0022905857442772</v>
      </c>
      <c r="H146" s="1">
        <f>STDEV(C146:E146)</f>
        <v>8.1778509223593421E-2</v>
      </c>
      <c r="L146" s="1" t="s">
        <v>96</v>
      </c>
      <c r="M146" s="1">
        <v>1.0402460570113539</v>
      </c>
      <c r="N146" s="1">
        <v>1.0070562256565707</v>
      </c>
      <c r="O146" s="1">
        <v>0.9545753229258106</v>
      </c>
      <c r="Q146" s="1">
        <f>AVERAGE(M146:O146)</f>
        <v>1.0006258685312452</v>
      </c>
      <c r="R146" s="1">
        <f>STDEV(M146:O146)</f>
        <v>4.3195842268190419E-2</v>
      </c>
    </row>
    <row r="147" spans="1:19" x14ac:dyDescent="0.3">
      <c r="B147" s="1" t="s">
        <v>273</v>
      </c>
      <c r="C147" s="1">
        <v>1.4109491107100207</v>
      </c>
      <c r="D147" s="1">
        <v>1.331420907324314</v>
      </c>
      <c r="E147" s="1">
        <v>1.3075288032890042</v>
      </c>
      <c r="G147" s="1">
        <f>AVERAGE(C147:E147)</f>
        <v>1.3499662737744462</v>
      </c>
      <c r="H147" s="1">
        <f>STDEV(C147:E147)</f>
        <v>5.4146910893805016E-2</v>
      </c>
      <c r="I147" s="1">
        <f>_xlfn.T.TEST(C146:E146,C147:E147,2,2)</f>
        <v>3.5676049912335651E-3</v>
      </c>
      <c r="L147" s="1" t="s">
        <v>273</v>
      </c>
      <c r="M147" s="1">
        <v>2.4691821710773132</v>
      </c>
      <c r="N147" s="1">
        <v>1.6964645468072117</v>
      </c>
      <c r="O147" s="1">
        <v>2.0929923182670422</v>
      </c>
      <c r="Q147" s="1">
        <f>AVERAGE(M147:O147)</f>
        <v>2.0862130120505227</v>
      </c>
      <c r="R147" s="1">
        <f>STDEV(M147:O147)</f>
        <v>0.38640341737488382</v>
      </c>
      <c r="S147" s="1">
        <f>_xlfn.T.TEST(M146:O146,M147:O147,2,2)</f>
        <v>8.4244131659660069E-3</v>
      </c>
    </row>
    <row r="148" spans="1:19" ht="13" customHeight="1" x14ac:dyDescent="0.3">
      <c r="C148" s="17" t="s">
        <v>120</v>
      </c>
      <c r="D148" s="6"/>
      <c r="E148" s="6"/>
      <c r="G148" s="27" t="s">
        <v>93</v>
      </c>
      <c r="H148" s="27" t="s">
        <v>123</v>
      </c>
      <c r="I148" s="27" t="s">
        <v>115</v>
      </c>
      <c r="M148" s="17" t="s">
        <v>121</v>
      </c>
      <c r="N148" s="6"/>
      <c r="O148" s="6"/>
      <c r="Q148" s="27" t="s">
        <v>93</v>
      </c>
      <c r="R148" s="27" t="s">
        <v>123</v>
      </c>
      <c r="S148" s="27" t="s">
        <v>115</v>
      </c>
    </row>
    <row r="149" spans="1:19" x14ac:dyDescent="0.3">
      <c r="B149" s="1" t="s">
        <v>96</v>
      </c>
      <c r="C149" s="1">
        <v>0.94850567271919495</v>
      </c>
      <c r="D149" s="1">
        <v>1.0590541724293216</v>
      </c>
      <c r="E149" s="1">
        <v>0.99550143824080117</v>
      </c>
      <c r="G149" s="1">
        <f>AVERAGE(C149:E149)</f>
        <v>1.0010204277964394</v>
      </c>
      <c r="H149" s="1">
        <f>STDEV(C149:E149)</f>
        <v>5.5480511274918896E-2</v>
      </c>
      <c r="L149" s="1" t="s">
        <v>96</v>
      </c>
      <c r="M149" s="1">
        <v>0.97688496649726209</v>
      </c>
      <c r="N149" s="1">
        <v>1.0721774203619987</v>
      </c>
      <c r="O149" s="1">
        <v>0.95475054925177527</v>
      </c>
      <c r="Q149" s="1">
        <f>AVERAGE(M149:O149)</f>
        <v>1.0012709787036786</v>
      </c>
      <c r="R149" s="1">
        <f>STDEV(M149:O149)</f>
        <v>6.2396119335924101E-2</v>
      </c>
    </row>
    <row r="150" spans="1:19" x14ac:dyDescent="0.3">
      <c r="B150" s="1" t="s">
        <v>251</v>
      </c>
      <c r="C150" s="1">
        <v>1.5018262603470627</v>
      </c>
      <c r="D150" s="1">
        <v>1.2929605577742027</v>
      </c>
      <c r="E150" s="1">
        <v>1.4748752885525354</v>
      </c>
      <c r="G150" s="1">
        <f>AVERAGE(C150:E150)</f>
        <v>1.4232207022246002</v>
      </c>
      <c r="H150" s="1">
        <f>STDEV(C150:E150)</f>
        <v>0.11361059653195285</v>
      </c>
      <c r="I150" s="1">
        <f>_xlfn.T.TEST(C149:E149,C150:E150,2,2)</f>
        <v>4.4395454082603782E-3</v>
      </c>
      <c r="L150" s="1" t="s">
        <v>273</v>
      </c>
      <c r="M150" s="1">
        <v>1.3397327625838773</v>
      </c>
      <c r="N150" s="1">
        <v>1.5761221864174915</v>
      </c>
      <c r="O150" s="1">
        <v>1.3023364831213549</v>
      </c>
      <c r="Q150" s="1">
        <f>AVERAGE(M150:O150)</f>
        <v>1.4060638107075745</v>
      </c>
      <c r="R150" s="1">
        <f>STDEV(M150:O150)</f>
        <v>0.14845709410880714</v>
      </c>
      <c r="S150" s="1">
        <f>_xlfn.T.TEST(M149:O149,M150:O150,2,2)</f>
        <v>1.2120860025405106E-2</v>
      </c>
    </row>
    <row r="152" spans="1:19" x14ac:dyDescent="0.3">
      <c r="A152" s="7" t="s">
        <v>194</v>
      </c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</row>
    <row r="153" spans="1:19" x14ac:dyDescent="0.3">
      <c r="B153" s="3" t="s">
        <v>119</v>
      </c>
    </row>
    <row r="154" spans="1:19" x14ac:dyDescent="0.3">
      <c r="C154" s="17" t="s">
        <v>71</v>
      </c>
      <c r="D154" s="6"/>
      <c r="E154" s="6"/>
      <c r="G154" s="27" t="s">
        <v>93</v>
      </c>
      <c r="H154" s="27" t="s">
        <v>123</v>
      </c>
      <c r="I154" s="27" t="s">
        <v>115</v>
      </c>
      <c r="M154" s="17" t="s">
        <v>72</v>
      </c>
      <c r="N154" s="6"/>
      <c r="O154" s="6"/>
      <c r="Q154" s="27" t="s">
        <v>93</v>
      </c>
      <c r="R154" s="27" t="s">
        <v>123</v>
      </c>
      <c r="S154" s="27" t="s">
        <v>115</v>
      </c>
    </row>
    <row r="155" spans="1:19" x14ac:dyDescent="0.3">
      <c r="B155" s="1" t="s">
        <v>97</v>
      </c>
      <c r="C155" s="1">
        <v>1.0542662566679744</v>
      </c>
      <c r="D155" s="1">
        <v>0.89104910089934852</v>
      </c>
      <c r="E155" s="1">
        <v>1.0645058615740226</v>
      </c>
      <c r="G155" s="1">
        <f>AVERAGE(C155:E155)</f>
        <v>1.0032737397137819</v>
      </c>
      <c r="H155" s="1">
        <f>STDEV(C155:E155)</f>
        <v>9.732414677216801E-2</v>
      </c>
      <c r="L155" s="1" t="s">
        <v>97</v>
      </c>
      <c r="M155" s="1">
        <v>1.0775724766112345</v>
      </c>
      <c r="N155" s="1">
        <v>0.85522536727053144</v>
      </c>
      <c r="O155" s="1">
        <v>1.0851079258961438</v>
      </c>
      <c r="Q155" s="1">
        <f>AVERAGE(M155:O155)</f>
        <v>1.0059685899259698</v>
      </c>
      <c r="R155" s="1">
        <f>STDEV(M155:O155)</f>
        <v>0.13060181902022566</v>
      </c>
    </row>
    <row r="156" spans="1:19" x14ac:dyDescent="0.3">
      <c r="B156" s="1" t="s">
        <v>277</v>
      </c>
      <c r="C156" s="1">
        <v>0.85670216606295069</v>
      </c>
      <c r="D156" s="1">
        <v>0.88945899980952436</v>
      </c>
      <c r="E156" s="1">
        <v>0.84940871595941891</v>
      </c>
      <c r="G156" s="1">
        <f>AVERAGE(C156:E156)</f>
        <v>0.86518996061063136</v>
      </c>
      <c r="H156" s="1">
        <f>STDEV(C156:E156)</f>
        <v>2.1331626785860289E-2</v>
      </c>
      <c r="I156" s="1">
        <f>_xlfn.T.TEST(C155:E155,C156:E156,2,2)</f>
        <v>7.4319597256496589E-2</v>
      </c>
      <c r="L156" s="1" t="s">
        <v>117</v>
      </c>
      <c r="M156" s="1">
        <v>0.80890964661864717</v>
      </c>
      <c r="N156" s="1">
        <v>0.69415153704778132</v>
      </c>
      <c r="O156" s="1">
        <v>0.76758343759496062</v>
      </c>
      <c r="Q156" s="1">
        <f>AVERAGE(M156:O156)</f>
        <v>0.75688154042046296</v>
      </c>
      <c r="R156" s="1">
        <f>STDEV(M156:O156)</f>
        <v>5.8122748390108434E-2</v>
      </c>
      <c r="S156" s="1">
        <f>_xlfn.T.TEST(M155:O155,M156:O156,2,2)</f>
        <v>3.9239162556540544E-2</v>
      </c>
    </row>
    <row r="157" spans="1:19" x14ac:dyDescent="0.3">
      <c r="C157" s="17" t="s">
        <v>252</v>
      </c>
      <c r="D157" s="6"/>
      <c r="E157" s="6"/>
      <c r="G157" s="27" t="s">
        <v>93</v>
      </c>
      <c r="H157" s="27" t="s">
        <v>123</v>
      </c>
      <c r="I157" s="27" t="s">
        <v>115</v>
      </c>
      <c r="M157" s="17" t="s">
        <v>118</v>
      </c>
      <c r="N157" s="6"/>
      <c r="O157" s="6"/>
      <c r="Q157" s="27" t="s">
        <v>93</v>
      </c>
      <c r="R157" s="27" t="s">
        <v>123</v>
      </c>
      <c r="S157" s="27" t="s">
        <v>115</v>
      </c>
    </row>
    <row r="158" spans="1:19" x14ac:dyDescent="0.3">
      <c r="B158" s="1" t="s">
        <v>97</v>
      </c>
      <c r="C158" s="1">
        <v>1.0949910960731282</v>
      </c>
      <c r="D158" s="1">
        <v>0.91269018581008698</v>
      </c>
      <c r="E158" s="1">
        <v>1.000612748295177</v>
      </c>
      <c r="G158" s="1">
        <f>AVERAGE(C158:E158)</f>
        <v>1.0027646767261309</v>
      </c>
      <c r="H158" s="1">
        <f>STDEV(C158:E158)</f>
        <v>9.1169504592612041E-2</v>
      </c>
      <c r="L158" s="1" t="s">
        <v>97</v>
      </c>
      <c r="M158" s="1">
        <v>1.1370101995819173</v>
      </c>
      <c r="N158" s="1">
        <v>0.95718221006353488</v>
      </c>
      <c r="O158" s="1">
        <v>0.91884238645498995</v>
      </c>
      <c r="Q158" s="1">
        <f>AVERAGE(M158:O158)</f>
        <v>1.0043449320334807</v>
      </c>
      <c r="R158" s="1">
        <f>STDEV(M158:O158)</f>
        <v>0.11647978549455386</v>
      </c>
    </row>
    <row r="159" spans="1:19" x14ac:dyDescent="0.3">
      <c r="B159" s="1" t="s">
        <v>117</v>
      </c>
      <c r="C159" s="1">
        <v>0.77886282881716418</v>
      </c>
      <c r="D159" s="1">
        <v>0.63873578905353257</v>
      </c>
      <c r="E159" s="1">
        <v>0.8285086930783202</v>
      </c>
      <c r="G159" s="1">
        <f>AVERAGE(C159:E159)</f>
        <v>0.74870243698300565</v>
      </c>
      <c r="H159" s="1">
        <f>STDEV(C159:E159)</f>
        <v>9.8415830546679323E-2</v>
      </c>
      <c r="I159" s="1">
        <f>_xlfn.T.TEST(C158:E158,C159:E159,2,2)</f>
        <v>3.0496376280450207E-2</v>
      </c>
      <c r="L159" s="1" t="s">
        <v>117</v>
      </c>
      <c r="M159" s="1">
        <v>0.76580553780483862</v>
      </c>
      <c r="N159" s="1">
        <v>0.54715581564774995</v>
      </c>
      <c r="O159" s="1">
        <v>0.63280794461337975</v>
      </c>
      <c r="Q159" s="1">
        <f>AVERAGE(M159:O159)</f>
        <v>0.64858976602198937</v>
      </c>
      <c r="R159" s="1">
        <f>STDEV(M159:O159)</f>
        <v>0.11017588059585928</v>
      </c>
      <c r="S159" s="1">
        <f>_xlfn.T.TEST(M158:O158,M159:O159,2,2)</f>
        <v>1.8409232787532041E-2</v>
      </c>
    </row>
    <row r="160" spans="1:19" x14ac:dyDescent="0.3">
      <c r="C160" s="17" t="s">
        <v>120</v>
      </c>
      <c r="D160" s="6"/>
      <c r="E160" s="6"/>
      <c r="G160" s="27" t="s">
        <v>93</v>
      </c>
      <c r="H160" s="27" t="s">
        <v>123</v>
      </c>
      <c r="I160" s="27" t="s">
        <v>115</v>
      </c>
      <c r="M160" s="17" t="s">
        <v>121</v>
      </c>
      <c r="N160" s="6"/>
      <c r="O160" s="6"/>
      <c r="Q160" s="27" t="s">
        <v>93</v>
      </c>
      <c r="R160" s="27" t="s">
        <v>123</v>
      </c>
      <c r="S160" s="27" t="s">
        <v>115</v>
      </c>
    </row>
    <row r="161" spans="1:19" x14ac:dyDescent="0.3">
      <c r="B161" s="1" t="s">
        <v>97</v>
      </c>
      <c r="C161" s="1">
        <v>1.1314865829161544</v>
      </c>
      <c r="D161" s="1">
        <v>0.95809377870231993</v>
      </c>
      <c r="E161" s="1">
        <v>0.92244943966583737</v>
      </c>
      <c r="G161" s="1">
        <f>AVERAGE(C161:E161)</f>
        <v>1.0040099337614372</v>
      </c>
      <c r="H161" s="1">
        <f>STDEV(C161:E161)</f>
        <v>0.11182733022889831</v>
      </c>
      <c r="L161" s="1" t="s">
        <v>97</v>
      </c>
      <c r="M161" s="1">
        <v>1.0973320459021603</v>
      </c>
      <c r="N161" s="1">
        <v>0.99063973431827479</v>
      </c>
      <c r="O161" s="1">
        <v>0.91991180962001451</v>
      </c>
      <c r="Q161" s="1">
        <f>AVERAGE(M161:O161)</f>
        <v>1.0026278632801497</v>
      </c>
      <c r="R161" s="1">
        <f>STDEV(M161:O161)</f>
        <v>8.9315572480995822E-2</v>
      </c>
    </row>
    <row r="162" spans="1:19" x14ac:dyDescent="0.3">
      <c r="B162" s="1" t="s">
        <v>117</v>
      </c>
      <c r="C162" s="1">
        <v>0.8110953168342695</v>
      </c>
      <c r="D162" s="1">
        <v>0.66329262353005058</v>
      </c>
      <c r="E162" s="1">
        <v>0.77970352865164583</v>
      </c>
      <c r="G162" s="1">
        <f>AVERAGE(C162:E162)</f>
        <v>0.75136382300532201</v>
      </c>
      <c r="H162" s="1">
        <f>STDEV(C162:E162)</f>
        <v>7.7870169025663863E-2</v>
      </c>
      <c r="I162" s="1">
        <f>_xlfn.T.TEST(C161:E161,C162:E162,2,2)</f>
        <v>3.2549374240590311E-2</v>
      </c>
      <c r="L162" s="1" t="s">
        <v>117</v>
      </c>
      <c r="M162" s="1">
        <v>0.938140775899589</v>
      </c>
      <c r="N162" s="1">
        <v>0.71094880755071233</v>
      </c>
      <c r="O162" s="1">
        <v>0.8495595830841508</v>
      </c>
      <c r="Q162" s="1">
        <f>AVERAGE(M162:O162)</f>
        <v>0.83288305551148412</v>
      </c>
      <c r="R162" s="1">
        <f>STDEV(M162:O162)</f>
        <v>0.11451038184143131</v>
      </c>
      <c r="S162" s="1">
        <f>_xlfn.T.TEST(M161:O161,M162:O162,2,2)</f>
        <v>0.11291623085237293</v>
      </c>
    </row>
    <row r="164" spans="1:19" x14ac:dyDescent="0.3">
      <c r="A164" s="7" t="s">
        <v>195</v>
      </c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</row>
    <row r="165" spans="1:19" x14ac:dyDescent="0.3">
      <c r="B165" s="3" t="s">
        <v>99</v>
      </c>
      <c r="G165" s="27" t="s">
        <v>93</v>
      </c>
      <c r="H165" s="27" t="s">
        <v>123</v>
      </c>
      <c r="I165" s="27" t="s">
        <v>115</v>
      </c>
    </row>
    <row r="166" spans="1:19" x14ac:dyDescent="0.3">
      <c r="B166" s="5" t="s">
        <v>110</v>
      </c>
      <c r="C166" s="1">
        <v>1.0815097309671979</v>
      </c>
      <c r="D166" s="1">
        <v>1.0749027089236216</v>
      </c>
      <c r="E166" s="1">
        <v>0.93031675490089039</v>
      </c>
      <c r="F166" s="1">
        <v>0.92463338180572496</v>
      </c>
      <c r="G166" s="1">
        <f>AVERAGE(C166:F166)</f>
        <v>1.0028406441493587</v>
      </c>
      <c r="H166" s="1">
        <f>STDEV(C166:F166)</f>
        <v>8.709737232028078E-2</v>
      </c>
    </row>
    <row r="167" spans="1:19" x14ac:dyDescent="0.3">
      <c r="B167" s="5" t="s">
        <v>102</v>
      </c>
      <c r="C167" s="1">
        <v>0.87004384051611461</v>
      </c>
      <c r="D167" s="1">
        <v>0.88788190956283575</v>
      </c>
      <c r="E167" s="1">
        <v>0.69402826771081205</v>
      </c>
      <c r="F167" s="1">
        <v>0.70825757844584103</v>
      </c>
      <c r="G167" s="1">
        <f>AVERAGE(C167:F167)</f>
        <v>0.79005289905890086</v>
      </c>
      <c r="H167" s="1">
        <f>STDEV(C167:F167)</f>
        <v>0.1030861618762355</v>
      </c>
      <c r="I167" s="1">
        <f>_xlfn.T.TEST(C166:F166,C167:F167,2,2)</f>
        <v>1.9727572108193401E-2</v>
      </c>
    </row>
  </sheetData>
  <mergeCells count="1">
    <mergeCell ref="A1:H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V33"/>
  <sheetViews>
    <sheetView tabSelected="1" workbookViewId="0">
      <selection activeCell="I35" sqref="I35"/>
    </sheetView>
  </sheetViews>
  <sheetFormatPr defaultRowHeight="14" x14ac:dyDescent="0.3"/>
  <cols>
    <col min="1" max="1" width="12.08984375" style="1" customWidth="1"/>
    <col min="2" max="2" width="16.54296875" style="1" customWidth="1"/>
    <col min="3" max="3" width="16.36328125" style="1" customWidth="1"/>
    <col min="4" max="7" width="8.7265625" style="1"/>
    <col min="8" max="8" width="15.7265625" style="1" customWidth="1"/>
    <col min="9" max="9" width="15.54296875" style="1" customWidth="1"/>
    <col min="10" max="10" width="19.7265625" style="1" customWidth="1"/>
    <col min="11" max="16" width="8.7265625" style="1"/>
    <col min="17" max="17" width="8.7265625" style="1" customWidth="1"/>
    <col min="18" max="18" width="20.36328125" style="1" customWidth="1"/>
    <col min="19" max="19" width="12.453125" style="1" bestFit="1" customWidth="1"/>
    <col min="20" max="16384" width="8.7265625" style="1"/>
  </cols>
  <sheetData>
    <row r="1" spans="1:22" x14ac:dyDescent="0.3">
      <c r="A1" s="28" t="s">
        <v>265</v>
      </c>
      <c r="B1" s="28"/>
      <c r="C1" s="28"/>
      <c r="D1" s="28"/>
      <c r="E1" s="28"/>
      <c r="F1" s="28"/>
      <c r="G1" s="28"/>
      <c r="H1" s="28"/>
    </row>
    <row r="2" spans="1:22" x14ac:dyDescent="0.3">
      <c r="A2" s="28"/>
      <c r="B2" s="28"/>
      <c r="C2" s="28"/>
      <c r="D2" s="28"/>
      <c r="E2" s="28"/>
      <c r="F2" s="28"/>
      <c r="G2" s="28"/>
      <c r="H2" s="28"/>
    </row>
    <row r="3" spans="1:22" x14ac:dyDescent="0.3">
      <c r="A3" s="7" t="s">
        <v>224</v>
      </c>
      <c r="B3" s="8"/>
      <c r="C3" s="8"/>
      <c r="D3" s="8"/>
      <c r="E3" s="8"/>
      <c r="F3" s="8"/>
      <c r="G3" s="8"/>
      <c r="H3" s="8"/>
      <c r="I3" s="8"/>
      <c r="J3" s="8"/>
    </row>
    <row r="4" spans="1:22" x14ac:dyDescent="0.3">
      <c r="B4" s="3" t="s">
        <v>42</v>
      </c>
      <c r="G4" s="27" t="s">
        <v>114</v>
      </c>
      <c r="H4" s="27" t="s">
        <v>123</v>
      </c>
      <c r="I4" s="27" t="s">
        <v>115</v>
      </c>
    </row>
    <row r="5" spans="1:22" x14ac:dyDescent="0.3">
      <c r="C5" s="11" t="s">
        <v>96</v>
      </c>
      <c r="D5" s="1">
        <v>1.0092322643343052</v>
      </c>
      <c r="E5" s="1">
        <v>1.0165208940719144</v>
      </c>
      <c r="F5" s="1">
        <v>0.97424684159378039</v>
      </c>
      <c r="G5" s="1">
        <f>AVERAGE(D5:F5)</f>
        <v>1</v>
      </c>
      <c r="H5" s="1">
        <v>2.2598670464982401E-2</v>
      </c>
    </row>
    <row r="6" spans="1:22" x14ac:dyDescent="0.3">
      <c r="C6" s="11" t="s">
        <v>50</v>
      </c>
      <c r="D6" s="1">
        <v>3.8253968253968256</v>
      </c>
      <c r="E6" s="1">
        <v>3.7285390346614835</v>
      </c>
      <c r="F6" s="1">
        <v>3.7296728215095563</v>
      </c>
      <c r="G6" s="1">
        <f>AVERAGE(D6:F6)</f>
        <v>3.7612028938559554</v>
      </c>
      <c r="H6" s="1">
        <v>5.5596465743423723E-2</v>
      </c>
      <c r="I6" s="23">
        <v>1.4861641508987301E-7</v>
      </c>
    </row>
    <row r="8" spans="1:22" x14ac:dyDescent="0.3">
      <c r="B8" s="3" t="s">
        <v>191</v>
      </c>
      <c r="G8" s="27" t="s">
        <v>93</v>
      </c>
      <c r="H8" s="27" t="s">
        <v>123</v>
      </c>
      <c r="I8" s="27" t="s">
        <v>94</v>
      </c>
    </row>
    <row r="9" spans="1:22" x14ac:dyDescent="0.3">
      <c r="C9" s="11" t="s">
        <v>96</v>
      </c>
      <c r="D9" s="1">
        <v>0.74386692728070525</v>
      </c>
      <c r="E9" s="1">
        <v>1.0486656827157046</v>
      </c>
      <c r="F9" s="1">
        <v>1.2074673900035899</v>
      </c>
      <c r="G9" s="1">
        <v>1</v>
      </c>
      <c r="H9" s="1">
        <v>0.23560052793840927</v>
      </c>
    </row>
    <row r="10" spans="1:22" x14ac:dyDescent="0.3">
      <c r="C10" s="11" t="s">
        <v>50</v>
      </c>
      <c r="D10" s="1">
        <v>2.6752164027284691</v>
      </c>
      <c r="E10" s="1">
        <v>2.8434720172324384</v>
      </c>
      <c r="F10" s="1">
        <v>2.7568311460369377</v>
      </c>
      <c r="G10" s="1">
        <v>2.7585065219992817</v>
      </c>
      <c r="H10" s="1">
        <v>8.4140318019891525E-2</v>
      </c>
      <c r="I10" s="1">
        <v>2.6122760296927639E-4</v>
      </c>
    </row>
    <row r="12" spans="1:22" x14ac:dyDescent="0.3">
      <c r="A12" s="7" t="s">
        <v>225</v>
      </c>
      <c r="B12" s="8"/>
      <c r="C12" s="8"/>
      <c r="D12" s="8"/>
      <c r="E12" s="8"/>
      <c r="F12" s="8"/>
      <c r="G12" s="8"/>
      <c r="H12" s="8"/>
      <c r="I12" s="8"/>
      <c r="J12" s="8"/>
    </row>
    <row r="13" spans="1:22" x14ac:dyDescent="0.3">
      <c r="B13" s="3" t="s">
        <v>42</v>
      </c>
      <c r="G13" s="27" t="s">
        <v>93</v>
      </c>
      <c r="H13" s="27" t="s">
        <v>123</v>
      </c>
      <c r="I13" s="27" t="s">
        <v>177</v>
      </c>
      <c r="J13" s="27" t="s">
        <v>178</v>
      </c>
      <c r="S13" s="6"/>
    </row>
    <row r="14" spans="1:22" x14ac:dyDescent="0.3">
      <c r="C14" s="1" t="s">
        <v>44</v>
      </c>
      <c r="D14" s="1">
        <v>1.0119572691140217</v>
      </c>
      <c r="E14" s="1">
        <v>0.93518254540575896</v>
      </c>
      <c r="F14" s="1">
        <v>1.0528601854802193</v>
      </c>
      <c r="G14" s="1">
        <v>1</v>
      </c>
      <c r="H14" s="1">
        <v>5.9743108028227097E-2</v>
      </c>
      <c r="S14" s="5"/>
      <c r="T14" s="5"/>
      <c r="U14" s="5"/>
      <c r="V14" s="5"/>
    </row>
    <row r="15" spans="1:22" x14ac:dyDescent="0.3">
      <c r="C15" s="1" t="s">
        <v>50</v>
      </c>
      <c r="D15" s="1">
        <v>3.5584531016787135</v>
      </c>
      <c r="E15" s="1">
        <v>2.8831776484596423</v>
      </c>
      <c r="F15" s="1">
        <v>2.5109258917640749</v>
      </c>
      <c r="G15" s="1">
        <v>2.9841855473008105</v>
      </c>
      <c r="H15" s="1">
        <v>0.53101813584765123</v>
      </c>
      <c r="I15" s="1">
        <v>3.0060490150495894E-3</v>
      </c>
      <c r="S15" s="5"/>
      <c r="T15" s="5"/>
      <c r="U15" s="5"/>
      <c r="V15" s="5"/>
    </row>
    <row r="16" spans="1:22" x14ac:dyDescent="0.3">
      <c r="C16" s="1" t="s">
        <v>76</v>
      </c>
      <c r="D16" s="1">
        <v>0.53616528870180624</v>
      </c>
      <c r="E16" s="1">
        <v>0.6430260443743816</v>
      </c>
      <c r="F16" s="1">
        <v>0.59341930939643461</v>
      </c>
      <c r="G16" s="1">
        <v>0.59087021415754082</v>
      </c>
      <c r="H16" s="1">
        <v>5.3475963671832737E-2</v>
      </c>
      <c r="I16" s="1">
        <v>9.0480141099916992E-4</v>
      </c>
    </row>
    <row r="17" spans="1:10" x14ac:dyDescent="0.3">
      <c r="C17" s="1" t="s">
        <v>77</v>
      </c>
      <c r="D17" s="1">
        <v>1.5674923275587382</v>
      </c>
      <c r="E17" s="1">
        <v>1.5808247664726895</v>
      </c>
      <c r="F17" s="1">
        <v>1.7994767646614904</v>
      </c>
      <c r="G17" s="1">
        <v>1.6492646195643061</v>
      </c>
      <c r="H17" s="1">
        <v>0.1302582238588863</v>
      </c>
      <c r="I17" s="1">
        <v>1.4244902664467417E-3</v>
      </c>
      <c r="J17" s="1">
        <v>1.3382738472434401E-2</v>
      </c>
    </row>
    <row r="19" spans="1:10" x14ac:dyDescent="0.3">
      <c r="B19" s="3" t="s">
        <v>80</v>
      </c>
      <c r="G19" s="27" t="s">
        <v>93</v>
      </c>
      <c r="H19" s="27" t="s">
        <v>123</v>
      </c>
      <c r="I19" s="27" t="s">
        <v>177</v>
      </c>
      <c r="J19" s="27" t="s">
        <v>178</v>
      </c>
    </row>
    <row r="20" spans="1:10" x14ac:dyDescent="0.3">
      <c r="C20" s="1" t="s">
        <v>44</v>
      </c>
      <c r="D20" s="1">
        <v>0.98464700000000005</v>
      </c>
      <c r="E20" s="1">
        <v>0.99224900000000005</v>
      </c>
      <c r="F20" s="1">
        <v>1.0231030000000001</v>
      </c>
      <c r="G20" s="1">
        <f>AVERAGE(D20:F20)</f>
        <v>0.99999966666666662</v>
      </c>
      <c r="H20" s="1">
        <f>_xlfn.STDEV.P(D20:F20)</f>
        <v>1.6628702281163022E-2</v>
      </c>
    </row>
    <row r="21" spans="1:10" x14ac:dyDescent="0.3">
      <c r="C21" s="1" t="s">
        <v>50</v>
      </c>
      <c r="D21" s="1">
        <v>1.197943</v>
      </c>
      <c r="E21" s="1">
        <v>1.1353409999999999</v>
      </c>
      <c r="F21" s="1">
        <v>1.138471</v>
      </c>
      <c r="G21" s="1">
        <f t="shared" ref="G21:G23" si="0">AVERAGE(D21:F21)</f>
        <v>1.1572516666666666</v>
      </c>
      <c r="H21" s="1">
        <f t="shared" ref="H21:H23" si="1">_xlfn.STDEV.P(D21:F21)</f>
        <v>2.8801477755297369E-2</v>
      </c>
      <c r="I21" s="1">
        <f>_xlfn.T.TEST($D$20:$F$20,D21:F21,2,2)</f>
        <v>2.6008796303476252E-3</v>
      </c>
    </row>
    <row r="22" spans="1:10" x14ac:dyDescent="0.3">
      <c r="C22" s="1" t="s">
        <v>76</v>
      </c>
      <c r="D22" s="1">
        <v>0.61618700000000004</v>
      </c>
      <c r="E22" s="1">
        <v>0.65106600000000003</v>
      </c>
      <c r="F22" s="1">
        <v>0.63094399999999995</v>
      </c>
      <c r="G22" s="1">
        <f t="shared" si="0"/>
        <v>0.63273233333333334</v>
      </c>
      <c r="H22" s="1">
        <f t="shared" si="1"/>
        <v>1.4295331693326401E-2</v>
      </c>
      <c r="I22" s="1">
        <f>_xlfn.T.TEST($D$20:$F$20,D22:F22,2,2)</f>
        <v>1.8839722724933811E-5</v>
      </c>
    </row>
    <row r="23" spans="1:10" x14ac:dyDescent="0.3">
      <c r="C23" s="1" t="s">
        <v>77</v>
      </c>
      <c r="D23" s="1">
        <v>0.54508900000000005</v>
      </c>
      <c r="E23" s="1">
        <v>0.54553600000000002</v>
      </c>
      <c r="F23" s="1">
        <v>0.56431699999999996</v>
      </c>
      <c r="G23" s="1">
        <f t="shared" si="0"/>
        <v>0.55164733333333338</v>
      </c>
      <c r="H23" s="1">
        <f t="shared" si="1"/>
        <v>8.9606656126775298E-3</v>
      </c>
      <c r="I23" s="1">
        <f>_xlfn.T.TEST($D$20:$F$20,D23:F23,2,2)</f>
        <v>4.698029200006217E-6</v>
      </c>
      <c r="J23" s="1">
        <f>_xlfn.T.TEST(D21:F21,D23:F23,2,2)</f>
        <v>9.1550841196231235E-6</v>
      </c>
    </row>
    <row r="25" spans="1:10" x14ac:dyDescent="0.3">
      <c r="A25" s="7" t="s">
        <v>227</v>
      </c>
      <c r="B25" s="8"/>
      <c r="C25" s="8"/>
      <c r="D25" s="8"/>
      <c r="E25" s="8"/>
      <c r="F25" s="8"/>
      <c r="G25" s="8"/>
      <c r="H25" s="8"/>
      <c r="I25" s="8"/>
      <c r="J25" s="8"/>
    </row>
    <row r="26" spans="1:10" x14ac:dyDescent="0.3">
      <c r="G26" s="27" t="s">
        <v>93</v>
      </c>
      <c r="H26" s="27" t="s">
        <v>123</v>
      </c>
      <c r="I26" s="27" t="s">
        <v>94</v>
      </c>
    </row>
    <row r="27" spans="1:10" x14ac:dyDescent="0.3">
      <c r="B27" s="5" t="s">
        <v>44</v>
      </c>
      <c r="C27" s="5">
        <v>0.9194857916102841</v>
      </c>
      <c r="D27" s="5">
        <v>1.1066305818673883</v>
      </c>
      <c r="E27" s="5">
        <v>0.97388362652232741</v>
      </c>
      <c r="G27" s="5">
        <v>1</v>
      </c>
      <c r="H27" s="5">
        <v>7.8601704191927205E-2</v>
      </c>
      <c r="I27" s="5"/>
    </row>
    <row r="28" spans="1:10" x14ac:dyDescent="0.3">
      <c r="B28" s="5" t="s">
        <v>50</v>
      </c>
      <c r="C28" s="5">
        <v>1.3323410013531798</v>
      </c>
      <c r="D28" s="5">
        <v>1.3185385656292286</v>
      </c>
      <c r="E28" s="5">
        <v>1.3010825439783491</v>
      </c>
      <c r="G28" s="5">
        <v>1.3173207036535859</v>
      </c>
      <c r="H28" s="5">
        <v>1.2790235343347257E-2</v>
      </c>
      <c r="I28" s="5">
        <v>4.8801994764315314E-3</v>
      </c>
    </row>
    <row r="30" spans="1:10" x14ac:dyDescent="0.3">
      <c r="A30" s="7" t="s">
        <v>226</v>
      </c>
      <c r="B30" s="8"/>
      <c r="C30" s="8"/>
      <c r="D30" s="8"/>
      <c r="E30" s="8"/>
      <c r="F30" s="8"/>
      <c r="G30" s="8"/>
      <c r="H30" s="8"/>
      <c r="I30" s="8"/>
      <c r="J30" s="8"/>
    </row>
    <row r="31" spans="1:10" x14ac:dyDescent="0.3">
      <c r="G31" s="27" t="s">
        <v>93</v>
      </c>
      <c r="H31" s="27" t="s">
        <v>123</v>
      </c>
      <c r="I31" s="27" t="s">
        <v>94</v>
      </c>
    </row>
    <row r="32" spans="1:10" x14ac:dyDescent="0.3">
      <c r="B32" s="5" t="s">
        <v>110</v>
      </c>
      <c r="C32" s="5">
        <v>0.89885496183206104</v>
      </c>
      <c r="D32" s="5">
        <v>1.0920801526717556</v>
      </c>
      <c r="E32" s="5">
        <v>1.0090648854961832</v>
      </c>
      <c r="G32" s="5">
        <v>1</v>
      </c>
      <c r="H32" s="5">
        <v>7.9143846699341422E-2</v>
      </c>
      <c r="I32" s="5"/>
    </row>
    <row r="33" spans="2:9" x14ac:dyDescent="0.3">
      <c r="B33" s="5" t="s">
        <v>105</v>
      </c>
      <c r="C33" s="5">
        <v>3.0128816793893129</v>
      </c>
      <c r="D33" s="5">
        <v>2.53912213740458</v>
      </c>
      <c r="E33" s="5">
        <v>2.3931297709923665</v>
      </c>
      <c r="G33" s="5">
        <v>2.6483778625954195</v>
      </c>
      <c r="H33" s="5">
        <v>0.26454453576621906</v>
      </c>
      <c r="I33" s="5">
        <v>1.0783175958849357E-3</v>
      </c>
    </row>
  </sheetData>
  <mergeCells count="1">
    <mergeCell ref="A1:H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K146"/>
  <sheetViews>
    <sheetView topLeftCell="A55" zoomScale="85" zoomScaleNormal="85" workbookViewId="0">
      <selection activeCell="J76" sqref="J76"/>
    </sheetView>
  </sheetViews>
  <sheetFormatPr defaultRowHeight="14" x14ac:dyDescent="0.3"/>
  <cols>
    <col min="1" max="1" width="22.1796875" style="1" customWidth="1"/>
    <col min="2" max="2" width="23.7265625" style="1" customWidth="1"/>
    <col min="3" max="3" width="16.54296875" style="1" customWidth="1"/>
    <col min="4" max="8" width="8.7265625" style="1"/>
    <col min="9" max="9" width="15.453125" style="1" customWidth="1"/>
    <col min="10" max="10" width="20.08984375" style="1" customWidth="1"/>
    <col min="11" max="11" width="8.7265625" style="1"/>
    <col min="12" max="12" width="24.6328125" style="1" customWidth="1"/>
    <col min="13" max="16384" width="8.7265625" style="1"/>
  </cols>
  <sheetData>
    <row r="1" spans="1:11" x14ac:dyDescent="0.3">
      <c r="A1" s="28" t="s">
        <v>257</v>
      </c>
      <c r="B1" s="28"/>
      <c r="C1" s="28"/>
      <c r="D1" s="28"/>
      <c r="E1" s="28"/>
      <c r="F1" s="28"/>
      <c r="G1" s="28"/>
      <c r="H1" s="28"/>
    </row>
    <row r="2" spans="1:11" x14ac:dyDescent="0.3">
      <c r="A2" s="28"/>
      <c r="B2" s="28"/>
      <c r="C2" s="28"/>
      <c r="D2" s="28"/>
      <c r="E2" s="28"/>
      <c r="F2" s="28"/>
      <c r="G2" s="28"/>
      <c r="H2" s="28"/>
    </row>
    <row r="3" spans="1:11" x14ac:dyDescent="0.3">
      <c r="A3" s="7" t="s">
        <v>202</v>
      </c>
      <c r="B3" s="8"/>
      <c r="C3" s="8"/>
      <c r="D3" s="8"/>
      <c r="E3" s="8"/>
      <c r="F3" s="8"/>
      <c r="G3" s="8"/>
      <c r="H3" s="8"/>
      <c r="I3" s="8"/>
      <c r="J3" s="8"/>
      <c r="K3" s="20"/>
    </row>
    <row r="4" spans="1:11" x14ac:dyDescent="0.3">
      <c r="B4" s="3" t="s">
        <v>99</v>
      </c>
      <c r="C4" s="1" t="s">
        <v>44</v>
      </c>
      <c r="H4" s="27" t="s">
        <v>93</v>
      </c>
      <c r="I4" s="27" t="s">
        <v>123</v>
      </c>
    </row>
    <row r="5" spans="1:11" x14ac:dyDescent="0.3">
      <c r="C5" s="1" t="s">
        <v>45</v>
      </c>
      <c r="D5" s="1">
        <v>1.25</v>
      </c>
      <c r="E5" s="1">
        <v>1</v>
      </c>
      <c r="F5" s="1">
        <v>1.25</v>
      </c>
      <c r="G5" s="1">
        <v>1.375</v>
      </c>
      <c r="H5" s="1">
        <v>1.21875</v>
      </c>
      <c r="I5" s="1">
        <v>0.15728821740147395</v>
      </c>
    </row>
    <row r="6" spans="1:11" x14ac:dyDescent="0.3">
      <c r="C6" s="1" t="s">
        <v>46</v>
      </c>
      <c r="D6" s="1">
        <v>2.1</v>
      </c>
      <c r="E6" s="1">
        <v>2.1</v>
      </c>
      <c r="F6" s="1">
        <v>2.2000000000000002</v>
      </c>
      <c r="G6" s="1">
        <v>2.1</v>
      </c>
      <c r="H6" s="1">
        <v>2.125</v>
      </c>
      <c r="I6" s="1">
        <v>4.3301270189221974E-2</v>
      </c>
    </row>
    <row r="7" spans="1:11" x14ac:dyDescent="0.3">
      <c r="C7" s="1" t="s">
        <v>47</v>
      </c>
      <c r="D7" s="1">
        <v>4.75</v>
      </c>
      <c r="E7" s="1">
        <v>4.5</v>
      </c>
      <c r="F7" s="1">
        <v>4.75</v>
      </c>
      <c r="G7" s="1">
        <v>5</v>
      </c>
      <c r="H7" s="1">
        <v>4.75</v>
      </c>
      <c r="I7" s="1">
        <v>0.17677669529663689</v>
      </c>
    </row>
    <row r="8" spans="1:11" x14ac:dyDescent="0.3">
      <c r="C8" s="1" t="s">
        <v>48</v>
      </c>
      <c r="D8" s="1">
        <v>6</v>
      </c>
      <c r="E8" s="1">
        <v>6.375</v>
      </c>
      <c r="F8" s="1">
        <v>6.375</v>
      </c>
      <c r="G8" s="1">
        <v>6.5</v>
      </c>
      <c r="H8" s="1">
        <v>6.3125</v>
      </c>
      <c r="I8" s="1">
        <v>0.21650635094610965</v>
      </c>
    </row>
    <row r="9" spans="1:11" x14ac:dyDescent="0.3">
      <c r="C9" s="1" t="s">
        <v>49</v>
      </c>
      <c r="D9" s="1">
        <v>9</v>
      </c>
      <c r="E9" s="1">
        <v>8.625</v>
      </c>
      <c r="F9" s="1">
        <v>8.875</v>
      </c>
      <c r="G9" s="1">
        <v>8.75</v>
      </c>
      <c r="H9" s="1">
        <v>8.8125</v>
      </c>
      <c r="I9" s="1">
        <v>0.1613743060919757</v>
      </c>
    </row>
    <row r="11" spans="1:11" x14ac:dyDescent="0.3">
      <c r="C11" s="1" t="s">
        <v>50</v>
      </c>
      <c r="H11" s="27" t="s">
        <v>93</v>
      </c>
      <c r="I11" s="27" t="s">
        <v>123</v>
      </c>
      <c r="J11" s="27" t="s">
        <v>94</v>
      </c>
    </row>
    <row r="12" spans="1:11" x14ac:dyDescent="0.3">
      <c r="C12" s="1" t="s">
        <v>45</v>
      </c>
      <c r="D12" s="1">
        <v>1.25</v>
      </c>
      <c r="E12" s="1">
        <v>1</v>
      </c>
      <c r="F12" s="1">
        <v>1.25</v>
      </c>
      <c r="G12" s="1">
        <v>1.375</v>
      </c>
      <c r="H12" s="1">
        <v>1.21875</v>
      </c>
      <c r="I12" s="1">
        <v>0.13621559198564606</v>
      </c>
    </row>
    <row r="13" spans="1:11" x14ac:dyDescent="0.3">
      <c r="C13" s="1" t="s">
        <v>46</v>
      </c>
      <c r="D13" s="1">
        <v>1.85</v>
      </c>
      <c r="E13" s="1">
        <v>1.8</v>
      </c>
      <c r="F13" s="1">
        <v>2</v>
      </c>
      <c r="G13" s="1">
        <v>1.9000000000000001</v>
      </c>
      <c r="H13" s="1">
        <v>1.8875000000000002</v>
      </c>
      <c r="I13" s="1">
        <v>7.3950997288745171E-2</v>
      </c>
      <c r="J13" s="1">
        <v>2.9999298687827954E-3</v>
      </c>
    </row>
    <row r="14" spans="1:11" x14ac:dyDescent="0.3">
      <c r="C14" s="1" t="s">
        <v>47</v>
      </c>
      <c r="D14" s="1">
        <v>3.125</v>
      </c>
      <c r="E14" s="1">
        <v>3.5</v>
      </c>
      <c r="F14" s="1">
        <v>3.625</v>
      </c>
      <c r="G14" s="1">
        <v>3.125</v>
      </c>
      <c r="H14" s="1">
        <v>3.34375</v>
      </c>
      <c r="I14" s="1">
        <v>0.22316963839196408</v>
      </c>
      <c r="J14" s="1">
        <v>1.3995538888123696E-4</v>
      </c>
    </row>
    <row r="15" spans="1:11" x14ac:dyDescent="0.3">
      <c r="C15" s="1" t="s">
        <v>48</v>
      </c>
      <c r="D15" s="1">
        <v>2.25</v>
      </c>
      <c r="E15" s="1">
        <v>2.5</v>
      </c>
      <c r="F15" s="1">
        <v>2.375</v>
      </c>
      <c r="G15" s="1">
        <v>2.75</v>
      </c>
      <c r="H15" s="1">
        <v>2.46875</v>
      </c>
      <c r="I15" s="1">
        <v>0.184877493221863</v>
      </c>
      <c r="J15" s="1">
        <v>2.5213483326518376E-7</v>
      </c>
    </row>
    <row r="16" spans="1:11" x14ac:dyDescent="0.3">
      <c r="C16" s="1" t="s">
        <v>49</v>
      </c>
      <c r="D16" s="1">
        <v>1.5</v>
      </c>
      <c r="E16" s="1">
        <v>1.5</v>
      </c>
      <c r="F16" s="1">
        <v>1.25</v>
      </c>
      <c r="G16" s="1">
        <v>1.375</v>
      </c>
      <c r="H16" s="1">
        <v>1.40625</v>
      </c>
      <c r="I16" s="1">
        <v>0.11967838846954226</v>
      </c>
      <c r="J16" s="1">
        <v>4.1906107236796261E-10</v>
      </c>
    </row>
    <row r="18" spans="1:11" x14ac:dyDescent="0.3">
      <c r="A18" s="7" t="s">
        <v>203</v>
      </c>
      <c r="B18" s="8"/>
      <c r="C18" s="8"/>
      <c r="D18" s="8"/>
      <c r="E18" s="8"/>
      <c r="F18" s="8"/>
      <c r="G18" s="8"/>
      <c r="H18" s="8"/>
      <c r="I18" s="8"/>
      <c r="J18" s="8"/>
      <c r="K18" s="20"/>
    </row>
    <row r="19" spans="1:11" x14ac:dyDescent="0.3">
      <c r="B19" s="3" t="s">
        <v>39</v>
      </c>
      <c r="C19" s="1" t="s">
        <v>44</v>
      </c>
      <c r="H19" s="27" t="s">
        <v>93</v>
      </c>
      <c r="I19" s="27" t="s">
        <v>123</v>
      </c>
    </row>
    <row r="20" spans="1:11" x14ac:dyDescent="0.3">
      <c r="C20" s="1" t="s">
        <v>45</v>
      </c>
      <c r="D20" s="1">
        <v>1.75</v>
      </c>
      <c r="E20" s="1">
        <v>1.5</v>
      </c>
      <c r="F20" s="1">
        <v>1.625</v>
      </c>
      <c r="G20" s="1">
        <v>2</v>
      </c>
      <c r="H20" s="1">
        <v>1.71875</v>
      </c>
      <c r="I20" s="1">
        <v>0.21347814095749162</v>
      </c>
    </row>
    <row r="21" spans="1:11" x14ac:dyDescent="0.3">
      <c r="C21" s="1" t="s">
        <v>46</v>
      </c>
      <c r="D21" s="1">
        <v>3.8000000000000003</v>
      </c>
      <c r="E21" s="1">
        <v>3.9000000000000004</v>
      </c>
      <c r="F21" s="1">
        <v>4</v>
      </c>
      <c r="G21" s="1">
        <v>4.1000000000000005</v>
      </c>
      <c r="H21" s="1">
        <v>3.95</v>
      </c>
      <c r="I21" s="1">
        <v>0.1290994448735806</v>
      </c>
    </row>
    <row r="22" spans="1:11" x14ac:dyDescent="0.3">
      <c r="C22" s="1" t="s">
        <v>47</v>
      </c>
      <c r="D22" s="1">
        <v>5</v>
      </c>
      <c r="E22" s="1">
        <v>4.75</v>
      </c>
      <c r="F22" s="1">
        <v>4.5</v>
      </c>
      <c r="G22" s="1">
        <v>5.25</v>
      </c>
      <c r="H22" s="1">
        <v>4.875</v>
      </c>
      <c r="I22" s="1">
        <v>0.3227486121839514</v>
      </c>
    </row>
    <row r="23" spans="1:11" x14ac:dyDescent="0.3">
      <c r="C23" s="1" t="s">
        <v>48</v>
      </c>
      <c r="D23" s="1">
        <v>6.5</v>
      </c>
      <c r="E23" s="1">
        <v>6</v>
      </c>
      <c r="F23" s="1">
        <v>5.5</v>
      </c>
      <c r="G23" s="1">
        <v>6.25</v>
      </c>
      <c r="H23" s="1">
        <v>6.0625</v>
      </c>
      <c r="I23" s="1">
        <v>0.42695628191498325</v>
      </c>
    </row>
    <row r="24" spans="1:11" x14ac:dyDescent="0.3">
      <c r="C24" s="1" t="s">
        <v>49</v>
      </c>
      <c r="D24" s="1">
        <v>14.5</v>
      </c>
      <c r="E24" s="1">
        <v>15</v>
      </c>
      <c r="F24" s="1">
        <v>14</v>
      </c>
      <c r="G24" s="1">
        <v>15.25</v>
      </c>
      <c r="H24" s="1">
        <v>14.6875</v>
      </c>
      <c r="I24" s="1">
        <v>0.5543389456520863</v>
      </c>
    </row>
    <row r="26" spans="1:11" x14ac:dyDescent="0.3">
      <c r="C26" s="1" t="s">
        <v>50</v>
      </c>
      <c r="H26" s="27" t="s">
        <v>93</v>
      </c>
      <c r="I26" s="27" t="s">
        <v>123</v>
      </c>
      <c r="J26" s="27" t="s">
        <v>94</v>
      </c>
    </row>
    <row r="27" spans="1:11" x14ac:dyDescent="0.3">
      <c r="C27" s="1" t="s">
        <v>45</v>
      </c>
      <c r="D27" s="1">
        <v>1.75</v>
      </c>
      <c r="E27" s="1">
        <v>1.5</v>
      </c>
      <c r="F27" s="1">
        <v>1.625</v>
      </c>
      <c r="G27" s="1">
        <v>2</v>
      </c>
      <c r="H27" s="20">
        <v>1.71875</v>
      </c>
      <c r="I27" s="1">
        <v>0.21347814095749162</v>
      </c>
    </row>
    <row r="28" spans="1:11" x14ac:dyDescent="0.3">
      <c r="C28" s="1" t="s">
        <v>46</v>
      </c>
      <c r="D28" s="1">
        <v>3.5</v>
      </c>
      <c r="E28" s="1">
        <v>3.2</v>
      </c>
      <c r="F28" s="1">
        <v>3</v>
      </c>
      <c r="G28" s="1">
        <v>3.4000000000000004</v>
      </c>
      <c r="H28" s="1">
        <v>3.2749999999999999</v>
      </c>
      <c r="I28" s="1">
        <v>0.22173557826083456</v>
      </c>
      <c r="J28" s="1">
        <v>1.8986366825583453E-3</v>
      </c>
    </row>
    <row r="29" spans="1:11" x14ac:dyDescent="0.3">
      <c r="C29" s="1" t="s">
        <v>47</v>
      </c>
      <c r="D29" s="1">
        <v>3.5</v>
      </c>
      <c r="E29" s="1">
        <v>3</v>
      </c>
      <c r="F29" s="1">
        <v>3.75</v>
      </c>
      <c r="G29" s="1">
        <v>4</v>
      </c>
      <c r="H29" s="1">
        <v>3.5625</v>
      </c>
      <c r="I29" s="1">
        <v>0.42695628191498325</v>
      </c>
      <c r="J29" s="1">
        <v>2.6984931108683463E-3</v>
      </c>
    </row>
    <row r="30" spans="1:11" x14ac:dyDescent="0.3">
      <c r="C30" s="1" t="s">
        <v>48</v>
      </c>
      <c r="D30" s="1">
        <v>5</v>
      </c>
      <c r="E30" s="1">
        <v>4.75</v>
      </c>
      <c r="F30" s="1">
        <v>4</v>
      </c>
      <c r="G30" s="1">
        <v>4.25</v>
      </c>
      <c r="H30" s="1">
        <v>4.5</v>
      </c>
      <c r="I30" s="1">
        <v>0.45643546458763845</v>
      </c>
      <c r="J30" s="1">
        <v>2.4523417607585493E-3</v>
      </c>
    </row>
    <row r="31" spans="1:11" x14ac:dyDescent="0.3">
      <c r="C31" s="1" t="s">
        <v>49</v>
      </c>
      <c r="D31" s="1">
        <v>7.5</v>
      </c>
      <c r="E31" s="1">
        <v>9</v>
      </c>
      <c r="F31" s="1">
        <v>8.5</v>
      </c>
      <c r="G31" s="1">
        <v>8.5</v>
      </c>
      <c r="H31" s="1">
        <v>8.375</v>
      </c>
      <c r="I31" s="1">
        <v>0.62915286960589578</v>
      </c>
      <c r="J31" s="1">
        <v>5.4103033805046229E-6</v>
      </c>
    </row>
    <row r="32" spans="1:11" x14ac:dyDescent="0.3">
      <c r="A32" s="7" t="s">
        <v>209</v>
      </c>
      <c r="B32" s="8"/>
      <c r="C32" s="8"/>
      <c r="D32" s="8"/>
      <c r="E32" s="8"/>
      <c r="F32" s="8"/>
      <c r="G32" s="8"/>
      <c r="H32" s="8"/>
      <c r="I32" s="8"/>
      <c r="J32" s="8"/>
    </row>
    <row r="33" spans="1:11" x14ac:dyDescent="0.3">
      <c r="B33" s="3" t="s">
        <v>42</v>
      </c>
      <c r="G33" s="27" t="s">
        <v>93</v>
      </c>
      <c r="H33" s="27" t="s">
        <v>123</v>
      </c>
      <c r="I33" s="27" t="s">
        <v>177</v>
      </c>
      <c r="J33" s="27" t="s">
        <v>178</v>
      </c>
    </row>
    <row r="34" spans="1:11" x14ac:dyDescent="0.3">
      <c r="B34" s="11" t="s">
        <v>96</v>
      </c>
      <c r="C34" s="12">
        <v>13.5</v>
      </c>
      <c r="D34" s="12">
        <v>14.75</v>
      </c>
      <c r="E34" s="12">
        <v>12.5</v>
      </c>
      <c r="G34" s="1">
        <f>AVERAGE(C34:E34)</f>
        <v>13.583333333333334</v>
      </c>
      <c r="H34" s="1">
        <f>_xlfn.STDEV.P(C34:E34)</f>
        <v>0.92044675143227184</v>
      </c>
    </row>
    <row r="35" spans="1:11" x14ac:dyDescent="0.3">
      <c r="B35" s="11" t="s">
        <v>274</v>
      </c>
      <c r="C35" s="12">
        <v>6.75</v>
      </c>
      <c r="D35" s="12">
        <v>7</v>
      </c>
      <c r="E35" s="12">
        <v>5.5</v>
      </c>
      <c r="G35" s="1">
        <f>AVERAGE(C35:E35)</f>
        <v>6.416666666666667</v>
      </c>
      <c r="H35" s="1">
        <f>_xlfn.STDEV.P(C35:E35)</f>
        <v>0.65616732283431756</v>
      </c>
      <c r="I35" s="1">
        <f>_xlfn.T.TEST($C$34:$E$34,C35:E35,2,2)</f>
        <v>8.5614980257568522E-4</v>
      </c>
    </row>
    <row r="36" spans="1:11" x14ac:dyDescent="0.3">
      <c r="B36" s="11" t="s">
        <v>95</v>
      </c>
      <c r="C36" s="12">
        <v>6.75</v>
      </c>
      <c r="D36" s="12">
        <v>7.25</v>
      </c>
      <c r="E36" s="12">
        <v>6.25</v>
      </c>
      <c r="G36" s="1">
        <f>AVERAGE(C36:E36)</f>
        <v>6.75</v>
      </c>
      <c r="H36" s="1">
        <f>_xlfn.STDEV.P(C36:E36)</f>
        <v>0.40824829046386302</v>
      </c>
      <c r="I36" s="1">
        <f>_xlfn.T.TEST($C$34:$E$34,C36:E36,2,2)</f>
        <v>6.5878616044339551E-4</v>
      </c>
      <c r="J36" s="1">
        <f>_xlfn.T.TEST(C35:E35,C36:E36,2,2)</f>
        <v>0.5748190673359248</v>
      </c>
    </row>
    <row r="37" spans="1:11" x14ac:dyDescent="0.3">
      <c r="B37" s="11" t="s">
        <v>275</v>
      </c>
      <c r="C37" s="12">
        <v>9.5</v>
      </c>
      <c r="D37" s="12">
        <v>10.25</v>
      </c>
      <c r="E37" s="12">
        <v>9.25</v>
      </c>
      <c r="G37" s="1">
        <f>AVERAGE(C37:E37)</f>
        <v>9.6666666666666661</v>
      </c>
      <c r="H37" s="1">
        <f>_xlfn.STDEV.P(C37:E37)</f>
        <v>0.42491829279939874</v>
      </c>
      <c r="I37" s="1">
        <f>_xlfn.T.TEST($C$34:$E$34,C37:E37,2,2)</f>
        <v>5.457119957548549E-3</v>
      </c>
      <c r="J37" s="1">
        <f>_xlfn.T.TEST(C35:E35,C37:E37,2,2)</f>
        <v>4.1817893739057466E-3</v>
      </c>
    </row>
    <row r="39" spans="1:11" x14ac:dyDescent="0.3">
      <c r="A39" s="7" t="s">
        <v>210</v>
      </c>
      <c r="B39" s="8"/>
      <c r="C39" s="8"/>
      <c r="D39" s="8"/>
      <c r="E39" s="8"/>
      <c r="F39" s="8"/>
      <c r="G39" s="8"/>
      <c r="H39" s="8"/>
      <c r="I39" s="8"/>
      <c r="J39" s="8"/>
      <c r="K39" s="20"/>
    </row>
    <row r="40" spans="1:11" x14ac:dyDescent="0.3">
      <c r="B40" s="3" t="s">
        <v>42</v>
      </c>
      <c r="G40" s="27" t="s">
        <v>93</v>
      </c>
      <c r="H40" s="27" t="s">
        <v>123</v>
      </c>
      <c r="I40" s="27" t="s">
        <v>177</v>
      </c>
      <c r="J40" s="27" t="s">
        <v>178</v>
      </c>
    </row>
    <row r="41" spans="1:11" x14ac:dyDescent="0.3">
      <c r="B41" s="1" t="s">
        <v>44</v>
      </c>
      <c r="C41" s="1">
        <v>14.5</v>
      </c>
      <c r="D41" s="1">
        <v>14.8</v>
      </c>
      <c r="E41" s="1">
        <v>16.100000000000001</v>
      </c>
      <c r="F41" s="1">
        <v>14.8</v>
      </c>
      <c r="G41" s="1">
        <v>15.05</v>
      </c>
      <c r="H41" s="1">
        <v>0.71414284285428553</v>
      </c>
    </row>
    <row r="42" spans="1:11" x14ac:dyDescent="0.3">
      <c r="B42" s="1" t="s">
        <v>62</v>
      </c>
      <c r="C42" s="1">
        <v>4</v>
      </c>
      <c r="D42" s="1">
        <v>4.3</v>
      </c>
      <c r="E42" s="1">
        <v>4.6000000000000005</v>
      </c>
      <c r="F42" s="1">
        <v>4.1000000000000005</v>
      </c>
      <c r="G42" s="1">
        <v>4.25</v>
      </c>
      <c r="H42" s="1">
        <v>0.26457513110645919</v>
      </c>
      <c r="I42" s="1">
        <v>1.2717236754603553E-7</v>
      </c>
    </row>
    <row r="43" spans="1:11" x14ac:dyDescent="0.3">
      <c r="B43" s="1" t="s">
        <v>65</v>
      </c>
      <c r="C43" s="1">
        <v>9.8000000000000007</v>
      </c>
      <c r="D43" s="1">
        <v>9.6000000000000014</v>
      </c>
      <c r="E43" s="1">
        <v>9.2000000000000011</v>
      </c>
      <c r="F43" s="1">
        <v>9</v>
      </c>
      <c r="G43" s="1">
        <v>9.4</v>
      </c>
      <c r="H43" s="1">
        <v>0.36514837167011105</v>
      </c>
      <c r="I43" s="1">
        <v>7.9831988137099914E-6</v>
      </c>
    </row>
    <row r="44" spans="1:11" x14ac:dyDescent="0.3">
      <c r="B44" s="1" t="s">
        <v>66</v>
      </c>
      <c r="C44" s="1">
        <v>8.2000000000000011</v>
      </c>
      <c r="D44" s="1">
        <v>7.8000000000000007</v>
      </c>
      <c r="E44" s="1">
        <v>8.8000000000000007</v>
      </c>
      <c r="F44" s="1">
        <v>9</v>
      </c>
      <c r="G44" s="1">
        <v>8.4499999999999993</v>
      </c>
      <c r="H44" s="1">
        <v>0.55075705472860992</v>
      </c>
      <c r="I44" s="1">
        <v>6.3850592258834781E-6</v>
      </c>
      <c r="J44" s="1">
        <v>9.2103426363249098E-6</v>
      </c>
    </row>
    <row r="46" spans="1:11" x14ac:dyDescent="0.3">
      <c r="B46" s="3" t="s">
        <v>80</v>
      </c>
      <c r="G46" s="27" t="s">
        <v>93</v>
      </c>
      <c r="H46" s="27" t="s">
        <v>123</v>
      </c>
      <c r="I46" s="27" t="s">
        <v>177</v>
      </c>
      <c r="J46" s="27" t="s">
        <v>178</v>
      </c>
    </row>
    <row r="47" spans="1:11" x14ac:dyDescent="0.3">
      <c r="B47" s="1" t="s">
        <v>96</v>
      </c>
      <c r="C47" s="1">
        <v>12.4</v>
      </c>
      <c r="D47" s="1">
        <v>14.4</v>
      </c>
      <c r="E47" s="1">
        <v>11.2</v>
      </c>
      <c r="G47" s="1">
        <f>AVERAGE(C47:E47)</f>
        <v>12.666666666666666</v>
      </c>
      <c r="H47" s="1">
        <f>STDEV(C47:E47)</f>
        <v>1.6165807537309553</v>
      </c>
      <c r="I47" s="5"/>
    </row>
    <row r="48" spans="1:11" x14ac:dyDescent="0.3">
      <c r="B48" s="1" t="s">
        <v>50</v>
      </c>
      <c r="C48" s="1">
        <v>8</v>
      </c>
      <c r="D48" s="1">
        <v>8.8000000000000007</v>
      </c>
      <c r="E48" s="1">
        <v>7.6</v>
      </c>
      <c r="G48" s="1">
        <f>AVERAGE(C48:E48)</f>
        <v>8.1333333333333329</v>
      </c>
      <c r="H48" s="1">
        <f>STDEV(C48:E48)</f>
        <v>0.61101009266077921</v>
      </c>
      <c r="I48" s="5">
        <f>_xlfn.T.TEST($C$47:$E$47,C48:E48,2,2)</f>
        <v>1.0469669289615248E-2</v>
      </c>
    </row>
    <row r="49" spans="1:10" x14ac:dyDescent="0.3">
      <c r="B49" s="1" t="s">
        <v>106</v>
      </c>
      <c r="C49" s="1">
        <v>16</v>
      </c>
      <c r="D49" s="1">
        <v>14.4</v>
      </c>
      <c r="E49" s="1">
        <v>13.2</v>
      </c>
      <c r="G49" s="1">
        <f>AVERAGE(C49:E49)</f>
        <v>14.533333333333331</v>
      </c>
      <c r="H49" s="1">
        <f>STDEV(C49:E49)</f>
        <v>1.4047538337136987</v>
      </c>
      <c r="I49" s="5">
        <f>_xlfn.T.TEST($C$47:$E$47,C49:E49,2,2)</f>
        <v>0.20563995895070966</v>
      </c>
    </row>
    <row r="50" spans="1:10" x14ac:dyDescent="0.3">
      <c r="B50" s="1" t="s">
        <v>107</v>
      </c>
      <c r="C50" s="1">
        <v>12</v>
      </c>
      <c r="D50" s="1">
        <v>12.8</v>
      </c>
      <c r="E50" s="1">
        <v>11.6</v>
      </c>
      <c r="G50" s="1">
        <f>AVERAGE(C50:E50)</f>
        <v>12.133333333333333</v>
      </c>
      <c r="H50" s="1">
        <f>STDEV(C50:E50)</f>
        <v>0.61101009266077921</v>
      </c>
      <c r="I50" s="5">
        <f>_xlfn.T.TEST($C$47:$E$47,C50:E50,2,2)</f>
        <v>0.62130829503749707</v>
      </c>
      <c r="J50" s="5">
        <f>_xlfn.T.TEST(C48:E48,C50:E50,2,2)</f>
        <v>1.3127284798632587E-3</v>
      </c>
    </row>
    <row r="52" spans="1:10" x14ac:dyDescent="0.3">
      <c r="A52" s="7" t="s">
        <v>222</v>
      </c>
      <c r="B52" s="8"/>
      <c r="C52" s="8"/>
      <c r="D52" s="8"/>
      <c r="E52" s="8"/>
      <c r="F52" s="8"/>
      <c r="G52" s="8"/>
      <c r="H52" s="8"/>
      <c r="I52" s="8"/>
      <c r="J52" s="8"/>
    </row>
    <row r="53" spans="1:10" x14ac:dyDescent="0.3">
      <c r="B53" s="3" t="s">
        <v>42</v>
      </c>
      <c r="G53" s="27" t="s">
        <v>93</v>
      </c>
      <c r="H53" s="27" t="s">
        <v>123</v>
      </c>
      <c r="I53" s="27" t="s">
        <v>177</v>
      </c>
      <c r="J53" s="27" t="s">
        <v>178</v>
      </c>
    </row>
    <row r="54" spans="1:10" x14ac:dyDescent="0.3">
      <c r="B54" s="1" t="s">
        <v>67</v>
      </c>
      <c r="C54" s="1">
        <v>4.8000000000000007</v>
      </c>
      <c r="D54" s="1">
        <v>5.2</v>
      </c>
      <c r="E54" s="1">
        <v>5.1000000000000005</v>
      </c>
      <c r="F54" s="1">
        <v>4.8000000000000007</v>
      </c>
      <c r="G54" s="1">
        <v>4.9749999999999996</v>
      </c>
      <c r="H54" s="1">
        <v>0.20615528128088279</v>
      </c>
    </row>
    <row r="55" spans="1:10" x14ac:dyDescent="0.3">
      <c r="B55" s="1" t="s">
        <v>68</v>
      </c>
      <c r="C55" s="1">
        <v>1.6</v>
      </c>
      <c r="D55" s="1">
        <v>1.6</v>
      </c>
      <c r="E55" s="1">
        <v>1.8</v>
      </c>
      <c r="F55" s="1">
        <v>1.9000000000000001</v>
      </c>
      <c r="G55" s="1">
        <v>1.7250000000000001</v>
      </c>
      <c r="H55" s="1">
        <v>0.15000000000000002</v>
      </c>
      <c r="I55" s="1">
        <v>2.3993161743255193E-7</v>
      </c>
    </row>
    <row r="56" spans="1:10" x14ac:dyDescent="0.3">
      <c r="B56" s="1" t="s">
        <v>69</v>
      </c>
      <c r="C56" s="1">
        <v>3.3000000000000003</v>
      </c>
      <c r="D56" s="1">
        <v>2.8000000000000003</v>
      </c>
      <c r="E56" s="1">
        <v>3.2</v>
      </c>
      <c r="F56" s="1">
        <v>3.3000000000000003</v>
      </c>
      <c r="G56" s="1">
        <v>3.15</v>
      </c>
      <c r="H56" s="1">
        <v>0.23804761428476201</v>
      </c>
      <c r="I56" s="1">
        <v>2.4820226413673152E-5</v>
      </c>
    </row>
    <row r="57" spans="1:10" x14ac:dyDescent="0.3">
      <c r="B57" s="1" t="s">
        <v>70</v>
      </c>
      <c r="C57" s="1">
        <v>2.4000000000000004</v>
      </c>
      <c r="D57" s="1">
        <v>2</v>
      </c>
      <c r="E57" s="1">
        <v>2.1</v>
      </c>
      <c r="F57" s="1">
        <v>2.3000000000000003</v>
      </c>
      <c r="G57" s="1">
        <v>2.2000000000000002</v>
      </c>
      <c r="H57" s="1">
        <v>0.18257418583505555</v>
      </c>
      <c r="I57" s="1">
        <v>9.6918464946174993E-7</v>
      </c>
      <c r="J57" s="1">
        <v>6.9551254665536017E-3</v>
      </c>
    </row>
    <row r="59" spans="1:10" x14ac:dyDescent="0.3">
      <c r="B59" s="3" t="s">
        <v>80</v>
      </c>
      <c r="G59" s="27" t="s">
        <v>93</v>
      </c>
      <c r="H59" s="27" t="s">
        <v>123</v>
      </c>
      <c r="I59" s="27" t="s">
        <v>177</v>
      </c>
      <c r="J59" s="27" t="s">
        <v>178</v>
      </c>
    </row>
    <row r="60" spans="1:10" x14ac:dyDescent="0.3">
      <c r="B60" s="5" t="s">
        <v>44</v>
      </c>
      <c r="C60" s="5">
        <v>3.5333329999999998</v>
      </c>
      <c r="D60" s="5">
        <v>2.9416669999999998</v>
      </c>
      <c r="E60" s="5">
        <v>3.108333</v>
      </c>
      <c r="G60" s="1">
        <f>AVERAGE(C60:E60)</f>
        <v>3.1944443333333332</v>
      </c>
      <c r="H60" s="1">
        <f>STDEV(C60:E60)</f>
        <v>0.30508774997586074</v>
      </c>
      <c r="I60" s="5"/>
    </row>
    <row r="61" spans="1:10" x14ac:dyDescent="0.3">
      <c r="B61" s="5" t="s">
        <v>50</v>
      </c>
      <c r="C61" s="5">
        <v>1.4</v>
      </c>
      <c r="D61" s="5">
        <v>1.566667</v>
      </c>
      <c r="E61" s="5">
        <v>1.5</v>
      </c>
      <c r="G61" s="1">
        <f>AVERAGE(C61:E61)</f>
        <v>1.4888890000000001</v>
      </c>
      <c r="H61" s="1">
        <f>STDEV(C61:E61)</f>
        <v>8.3887203809639585E-2</v>
      </c>
      <c r="I61" s="5">
        <f>_xlfn.T.TEST($C$60:$E$60,C61:E61,2,2)</f>
        <v>7.3272760067390771E-4</v>
      </c>
    </row>
    <row r="62" spans="1:10" x14ac:dyDescent="0.3">
      <c r="B62" s="5" t="s">
        <v>106</v>
      </c>
      <c r="C62" s="5">
        <v>3.3</v>
      </c>
      <c r="D62" s="5">
        <v>2.9666670000000002</v>
      </c>
      <c r="E62" s="5">
        <v>2.9</v>
      </c>
      <c r="G62" s="1">
        <f>AVERAGE(C62:E62)</f>
        <v>3.0555556666666668</v>
      </c>
      <c r="H62" s="1">
        <f>STDEV(C62:E62)</f>
        <v>0.21430328111425007</v>
      </c>
      <c r="I62" s="5">
        <f>_xlfn.T.TEST($C$60:$E$60,C62:E62,2,2)</f>
        <v>0.55392446257541195</v>
      </c>
    </row>
    <row r="63" spans="1:10" x14ac:dyDescent="0.3">
      <c r="B63" s="5" t="s">
        <v>107</v>
      </c>
      <c r="C63" s="5">
        <v>1.8333330000000001</v>
      </c>
      <c r="D63" s="5">
        <v>1.766667</v>
      </c>
      <c r="E63" s="5">
        <v>2.1666669999999999</v>
      </c>
      <c r="G63" s="1">
        <f>AVERAGE(C63:E63)</f>
        <v>1.9222223333333333</v>
      </c>
      <c r="H63" s="1">
        <f>STDEV(C63:E63)</f>
        <v>0.21430348850481482</v>
      </c>
      <c r="I63" s="5">
        <f>_xlfn.T.TEST($C$60:$E$60,C63:E63,2,2)</f>
        <v>4.1026446136228252E-3</v>
      </c>
      <c r="J63" s="5">
        <f>_xlfn.T.TEST(C61:E61,C63:E63,2,2)</f>
        <v>3.1041510499351881E-2</v>
      </c>
    </row>
    <row r="65" spans="1:10" x14ac:dyDescent="0.3">
      <c r="A65" s="7" t="s">
        <v>211</v>
      </c>
      <c r="B65" s="8"/>
      <c r="C65" s="8"/>
      <c r="D65" s="8"/>
      <c r="E65" s="8"/>
      <c r="F65" s="8"/>
      <c r="G65" s="8"/>
      <c r="H65" s="8"/>
      <c r="I65" s="8"/>
      <c r="J65" s="8"/>
    </row>
    <row r="66" spans="1:10" x14ac:dyDescent="0.3">
      <c r="B66" s="3" t="s">
        <v>42</v>
      </c>
      <c r="G66" s="27" t="s">
        <v>93</v>
      </c>
      <c r="H66" s="27" t="s">
        <v>123</v>
      </c>
      <c r="I66" s="27" t="s">
        <v>177</v>
      </c>
      <c r="J66" s="27" t="s">
        <v>178</v>
      </c>
    </row>
    <row r="67" spans="1:10" x14ac:dyDescent="0.3">
      <c r="B67" s="1" t="s">
        <v>44</v>
      </c>
      <c r="C67" s="1">
        <v>5</v>
      </c>
      <c r="D67" s="1">
        <v>5.4</v>
      </c>
      <c r="E67" s="1">
        <v>6.2</v>
      </c>
      <c r="F67" s="1">
        <v>4.4000000000000004</v>
      </c>
      <c r="G67" s="1">
        <v>5.25</v>
      </c>
      <c r="H67" s="1">
        <v>0.75498344352707702</v>
      </c>
    </row>
    <row r="68" spans="1:10" x14ac:dyDescent="0.3">
      <c r="B68" s="1" t="s">
        <v>62</v>
      </c>
      <c r="C68" s="1">
        <v>2.8000000000000003</v>
      </c>
      <c r="D68" s="1">
        <v>2.6</v>
      </c>
      <c r="E68" s="1">
        <v>2.2000000000000002</v>
      </c>
      <c r="F68" s="1">
        <v>1.8</v>
      </c>
      <c r="G68" s="1">
        <v>2.35</v>
      </c>
      <c r="H68" s="1">
        <v>0.44347115652166763</v>
      </c>
      <c r="I68" s="1">
        <v>5.7043549604484246E-4</v>
      </c>
    </row>
    <row r="69" spans="1:10" x14ac:dyDescent="0.3">
      <c r="B69" s="1" t="s">
        <v>78</v>
      </c>
      <c r="C69" s="1">
        <v>3.8000000000000003</v>
      </c>
      <c r="D69" s="1">
        <v>4.2</v>
      </c>
      <c r="E69" s="1">
        <v>4.4000000000000004</v>
      </c>
      <c r="F69" s="1">
        <v>4.5</v>
      </c>
      <c r="G69" s="1">
        <v>4.2249999999999996</v>
      </c>
      <c r="H69" s="1">
        <v>0.30956959368344511</v>
      </c>
      <c r="I69" s="1">
        <v>4.5760884627751498E-2</v>
      </c>
    </row>
    <row r="70" spans="1:10" x14ac:dyDescent="0.3">
      <c r="B70" s="1" t="s">
        <v>79</v>
      </c>
      <c r="C70" s="1">
        <v>2.6</v>
      </c>
      <c r="D70" s="1">
        <v>3.4000000000000004</v>
      </c>
      <c r="E70" s="1">
        <v>3.5</v>
      </c>
      <c r="F70" s="1">
        <v>3</v>
      </c>
      <c r="G70" s="1">
        <v>3.125</v>
      </c>
      <c r="H70" s="1">
        <v>0.41129875597510518</v>
      </c>
      <c r="I70" s="1">
        <v>2.5953003362206733E-3</v>
      </c>
      <c r="J70" s="1">
        <v>4.2755602573595355E-2</v>
      </c>
    </row>
    <row r="72" spans="1:10" x14ac:dyDescent="0.3">
      <c r="B72" s="3" t="s">
        <v>80</v>
      </c>
      <c r="G72" s="27" t="s">
        <v>93</v>
      </c>
      <c r="H72" s="27" t="s">
        <v>123</v>
      </c>
      <c r="I72" s="27" t="s">
        <v>177</v>
      </c>
      <c r="J72" s="27" t="s">
        <v>178</v>
      </c>
    </row>
    <row r="73" spans="1:10" x14ac:dyDescent="0.3">
      <c r="B73" s="1" t="s">
        <v>44</v>
      </c>
      <c r="C73" s="1">
        <v>13.2</v>
      </c>
      <c r="D73" s="1">
        <v>10.8</v>
      </c>
      <c r="E73" s="1">
        <v>11.6</v>
      </c>
      <c r="G73" s="1">
        <f>AVERAGE(C73:E73)</f>
        <v>11.866666666666667</v>
      </c>
      <c r="H73" s="1">
        <f>_xlfn.STDEV.P(C73:E73)</f>
        <v>0.99777530313971718</v>
      </c>
    </row>
    <row r="74" spans="1:10" x14ac:dyDescent="0.3">
      <c r="B74" s="1" t="s">
        <v>50</v>
      </c>
      <c r="C74" s="1">
        <v>6.4</v>
      </c>
      <c r="D74" s="1">
        <v>8.8000000000000007</v>
      </c>
      <c r="E74" s="1">
        <v>8</v>
      </c>
      <c r="G74" s="1">
        <f>AVERAGE(C74:E74)</f>
        <v>7.7333333333333343</v>
      </c>
      <c r="H74" s="1">
        <f>_xlfn.STDEV.P(C74:E74)</f>
        <v>0.99777530313971341</v>
      </c>
      <c r="I74" s="1">
        <f>_xlfn.T.TEST($C$73:$E$73,C74:E74,2,2)</f>
        <v>1.4346781435598508E-2</v>
      </c>
    </row>
    <row r="75" spans="1:10" x14ac:dyDescent="0.3">
      <c r="B75" s="1" t="s">
        <v>116</v>
      </c>
      <c r="C75" s="1">
        <v>8</v>
      </c>
      <c r="D75" s="1">
        <v>7.2</v>
      </c>
      <c r="E75" s="1">
        <v>6.8</v>
      </c>
      <c r="G75" s="1">
        <f>AVERAGE(C75:E75)</f>
        <v>7.333333333333333</v>
      </c>
      <c r="H75" s="1">
        <f>_xlfn.STDEV.P(C75:E75)</f>
        <v>0.49888765156985893</v>
      </c>
      <c r="I75" s="1">
        <f>_xlfn.T.TEST($C$73:$E$73,C75:E75,2,2)</f>
        <v>4.5438957475994425E-3</v>
      </c>
    </row>
    <row r="76" spans="1:10" x14ac:dyDescent="0.3">
      <c r="B76" s="1" t="s">
        <v>77</v>
      </c>
      <c r="C76" s="1">
        <v>11.6</v>
      </c>
      <c r="D76" s="1">
        <v>12.4</v>
      </c>
      <c r="E76" s="1">
        <v>10.8</v>
      </c>
      <c r="G76" s="1">
        <f>AVERAGE(C76:E76)</f>
        <v>11.6</v>
      </c>
      <c r="H76" s="1">
        <f>_xlfn.STDEV.P(C76:E76)</f>
        <v>0.65319726474218065</v>
      </c>
      <c r="I76" s="1">
        <f>_xlfn.T.TEST($C$73:$E$73,C76:E76,2,2)</f>
        <v>0.76764391523890252</v>
      </c>
      <c r="J76" s="1">
        <f>_xlfn.T.TEST(C74:E74,C76:E76,2,2)</f>
        <v>1.0142733348424242E-2</v>
      </c>
    </row>
    <row r="77" spans="1:10" ht="15" customHeight="1" x14ac:dyDescent="0.3"/>
    <row r="78" spans="1:10" x14ac:dyDescent="0.3">
      <c r="A78" s="7" t="s">
        <v>207</v>
      </c>
      <c r="B78" s="8"/>
      <c r="C78" s="8"/>
      <c r="D78" s="8"/>
      <c r="E78" s="8"/>
      <c r="F78" s="8"/>
      <c r="G78" s="8"/>
      <c r="H78" s="8"/>
      <c r="I78" s="8"/>
      <c r="J78" s="8"/>
    </row>
    <row r="79" spans="1:10" x14ac:dyDescent="0.3">
      <c r="B79" s="3" t="s">
        <v>99</v>
      </c>
      <c r="C79" s="1" t="s">
        <v>44</v>
      </c>
      <c r="H79" s="27" t="s">
        <v>93</v>
      </c>
      <c r="I79" s="27" t="s">
        <v>123</v>
      </c>
    </row>
    <row r="80" spans="1:10" x14ac:dyDescent="0.3">
      <c r="C80" s="1" t="s">
        <v>45</v>
      </c>
      <c r="D80" s="1">
        <v>1.4</v>
      </c>
      <c r="E80" s="1">
        <v>1.4</v>
      </c>
      <c r="F80" s="1">
        <v>1.4</v>
      </c>
      <c r="G80" s="1">
        <v>1.4</v>
      </c>
      <c r="H80" s="1">
        <f>AVERAGE(D80:G80)</f>
        <v>1.4</v>
      </c>
      <c r="I80" s="1">
        <v>0</v>
      </c>
    </row>
    <row r="81" spans="1:10" x14ac:dyDescent="0.3">
      <c r="C81" s="1" t="s">
        <v>46</v>
      </c>
      <c r="D81" s="1">
        <v>4.5</v>
      </c>
      <c r="E81" s="1">
        <v>5.75</v>
      </c>
      <c r="F81" s="1">
        <v>3.5</v>
      </c>
      <c r="G81" s="1">
        <v>3.5</v>
      </c>
      <c r="H81" s="1">
        <v>4.3125</v>
      </c>
      <c r="I81" s="1">
        <v>1.06800046816469</v>
      </c>
    </row>
    <row r="82" spans="1:10" x14ac:dyDescent="0.3">
      <c r="C82" s="1" t="s">
        <v>47</v>
      </c>
      <c r="D82" s="1">
        <v>5</v>
      </c>
      <c r="E82" s="1">
        <v>5.5</v>
      </c>
      <c r="F82" s="1">
        <v>6.75</v>
      </c>
      <c r="G82" s="1">
        <v>6.5</v>
      </c>
      <c r="H82" s="1">
        <v>5.9375</v>
      </c>
      <c r="I82" s="1">
        <v>0.82600948339995905</v>
      </c>
    </row>
    <row r="83" spans="1:10" x14ac:dyDescent="0.3">
      <c r="C83" s="1" t="s">
        <v>48</v>
      </c>
      <c r="D83" s="1">
        <v>10.75</v>
      </c>
      <c r="E83" s="1">
        <v>9.5</v>
      </c>
      <c r="F83" s="1">
        <v>11.5</v>
      </c>
      <c r="G83" s="1">
        <v>11</v>
      </c>
      <c r="H83" s="1">
        <v>10.6875</v>
      </c>
      <c r="I83" s="1">
        <v>0.85085741069425602</v>
      </c>
    </row>
    <row r="84" spans="1:10" x14ac:dyDescent="0.3">
      <c r="C84" s="1" t="s">
        <v>49</v>
      </c>
      <c r="D84" s="1">
        <v>18.5</v>
      </c>
      <c r="E84" s="1">
        <v>18</v>
      </c>
      <c r="F84" s="1">
        <v>17.5</v>
      </c>
      <c r="G84" s="1">
        <v>17.75</v>
      </c>
      <c r="H84" s="1">
        <v>17.9375</v>
      </c>
      <c r="I84" s="1">
        <v>0.42695628191498303</v>
      </c>
    </row>
    <row r="86" spans="1:10" x14ac:dyDescent="0.3">
      <c r="C86" s="1" t="s">
        <v>247</v>
      </c>
      <c r="H86" s="27" t="s">
        <v>93</v>
      </c>
      <c r="I86" s="27" t="s">
        <v>123</v>
      </c>
      <c r="J86" s="27" t="s">
        <v>94</v>
      </c>
    </row>
    <row r="87" spans="1:10" x14ac:dyDescent="0.3">
      <c r="C87" s="1" t="s">
        <v>45</v>
      </c>
      <c r="D87" s="1">
        <v>1.4</v>
      </c>
      <c r="E87" s="1">
        <v>1.4</v>
      </c>
      <c r="F87" s="1">
        <v>1.4</v>
      </c>
      <c r="G87" s="1">
        <v>1.4</v>
      </c>
      <c r="H87" s="1">
        <v>1.4</v>
      </c>
      <c r="I87" s="1">
        <v>0</v>
      </c>
    </row>
    <row r="88" spans="1:10" x14ac:dyDescent="0.3">
      <c r="C88" s="1" t="s">
        <v>46</v>
      </c>
      <c r="D88" s="1">
        <v>3</v>
      </c>
      <c r="E88" s="1">
        <v>3.3</v>
      </c>
      <c r="F88" s="1">
        <v>3.3</v>
      </c>
      <c r="G88" s="1">
        <v>4</v>
      </c>
      <c r="H88" s="1">
        <v>3.4</v>
      </c>
      <c r="I88" s="1">
        <v>0.42426406871193101</v>
      </c>
      <c r="J88" s="1">
        <v>0.163366727808687</v>
      </c>
    </row>
    <row r="89" spans="1:10" x14ac:dyDescent="0.3">
      <c r="C89" s="1" t="s">
        <v>47</v>
      </c>
      <c r="D89" s="1">
        <v>3.75</v>
      </c>
      <c r="E89" s="1">
        <v>5.3</v>
      </c>
      <c r="F89" s="1">
        <v>4</v>
      </c>
      <c r="G89" s="1">
        <v>5.25</v>
      </c>
      <c r="H89" s="1">
        <v>4.5750000000000002</v>
      </c>
      <c r="I89" s="1">
        <v>0.81496421189317503</v>
      </c>
      <c r="J89" s="1">
        <v>5.7184225292662601E-2</v>
      </c>
    </row>
    <row r="90" spans="1:10" x14ac:dyDescent="0.3">
      <c r="C90" s="1" t="s">
        <v>48</v>
      </c>
      <c r="D90" s="1">
        <v>7</v>
      </c>
      <c r="E90" s="1">
        <v>8.5</v>
      </c>
      <c r="F90" s="1">
        <v>8</v>
      </c>
      <c r="G90" s="1">
        <v>8</v>
      </c>
      <c r="H90" s="1">
        <v>7.875</v>
      </c>
      <c r="I90" s="1">
        <v>0.629152869605896</v>
      </c>
      <c r="J90" s="1">
        <v>1.8027031704156799E-3</v>
      </c>
    </row>
    <row r="91" spans="1:10" x14ac:dyDescent="0.3">
      <c r="C91" s="1" t="s">
        <v>49</v>
      </c>
      <c r="D91" s="1">
        <v>11</v>
      </c>
      <c r="E91" s="1">
        <v>13</v>
      </c>
      <c r="F91" s="1">
        <v>12</v>
      </c>
      <c r="G91" s="1">
        <v>12</v>
      </c>
      <c r="H91" s="1">
        <v>12</v>
      </c>
      <c r="I91" s="1">
        <v>0.81649658092772603</v>
      </c>
      <c r="J91" s="1">
        <v>1.34180597670493E-5</v>
      </c>
    </row>
    <row r="93" spans="1:10" x14ac:dyDescent="0.3">
      <c r="A93" s="7" t="s">
        <v>208</v>
      </c>
      <c r="B93" s="8"/>
      <c r="C93" s="8"/>
      <c r="D93" s="8"/>
      <c r="E93" s="8"/>
      <c r="F93" s="8"/>
      <c r="G93" s="8"/>
      <c r="H93" s="8"/>
      <c r="I93" s="8"/>
      <c r="J93" s="8"/>
    </row>
    <row r="94" spans="1:10" x14ac:dyDescent="0.3">
      <c r="B94" s="3" t="s">
        <v>39</v>
      </c>
      <c r="C94" s="1" t="s">
        <v>44</v>
      </c>
      <c r="H94" s="27" t="s">
        <v>93</v>
      </c>
      <c r="I94" s="27" t="s">
        <v>123</v>
      </c>
    </row>
    <row r="95" spans="1:10" x14ac:dyDescent="0.3">
      <c r="C95" s="1" t="s">
        <v>45</v>
      </c>
      <c r="D95" s="1">
        <v>1.4</v>
      </c>
      <c r="E95" s="1">
        <v>1.4</v>
      </c>
      <c r="F95" s="1">
        <v>1.4</v>
      </c>
      <c r="G95" s="1">
        <v>1.4</v>
      </c>
      <c r="H95" s="1">
        <v>1.4</v>
      </c>
      <c r="I95" s="1">
        <v>0</v>
      </c>
    </row>
    <row r="96" spans="1:10" x14ac:dyDescent="0.3">
      <c r="C96" s="1" t="s">
        <v>46</v>
      </c>
      <c r="D96" s="1">
        <v>3</v>
      </c>
      <c r="E96" s="1">
        <v>4.5</v>
      </c>
      <c r="F96" s="1">
        <v>3.5</v>
      </c>
      <c r="G96" s="1">
        <v>4.5</v>
      </c>
      <c r="H96" s="1">
        <f>AVERAGE(D96:G96)</f>
        <v>3.875</v>
      </c>
      <c r="I96" s="1">
        <f>STDEV(D96:G96)</f>
        <v>0.75</v>
      </c>
    </row>
    <row r="97" spans="1:10" x14ac:dyDescent="0.3">
      <c r="C97" s="1" t="s">
        <v>47</v>
      </c>
      <c r="D97" s="1">
        <v>8.6999999999999993</v>
      </c>
      <c r="E97" s="1">
        <v>8</v>
      </c>
      <c r="F97" s="1">
        <v>7.25</v>
      </c>
      <c r="G97" s="1">
        <v>8.25</v>
      </c>
      <c r="H97" s="1">
        <f t="shared" ref="H97:H99" si="0">AVERAGE(D97:G97)</f>
        <v>8.0500000000000007</v>
      </c>
      <c r="I97" s="1">
        <f t="shared" ref="I97:I99" si="1">STDEV(D97:G97)</f>
        <v>0.60690471520110389</v>
      </c>
    </row>
    <row r="98" spans="1:10" x14ac:dyDescent="0.3">
      <c r="C98" s="1" t="s">
        <v>48</v>
      </c>
      <c r="D98" s="1">
        <v>17</v>
      </c>
      <c r="E98" s="1">
        <v>17.5</v>
      </c>
      <c r="F98" s="1">
        <v>17.600000000000001</v>
      </c>
      <c r="G98" s="1">
        <v>18.3</v>
      </c>
      <c r="H98" s="1">
        <f t="shared" si="0"/>
        <v>17.600000000000001</v>
      </c>
      <c r="I98" s="1">
        <f t="shared" si="1"/>
        <v>0.535412613473634</v>
      </c>
    </row>
    <row r="99" spans="1:10" x14ac:dyDescent="0.3">
      <c r="C99" s="1" t="s">
        <v>49</v>
      </c>
      <c r="D99" s="1">
        <v>29.25</v>
      </c>
      <c r="E99" s="1">
        <v>29.5</v>
      </c>
      <c r="F99" s="1">
        <v>29.5</v>
      </c>
      <c r="G99" s="1">
        <v>30</v>
      </c>
      <c r="H99" s="1">
        <f t="shared" si="0"/>
        <v>29.5625</v>
      </c>
      <c r="I99" s="1">
        <f t="shared" si="1"/>
        <v>0.31457643480294789</v>
      </c>
    </row>
    <row r="101" spans="1:10" x14ac:dyDescent="0.3">
      <c r="C101" s="1" t="s">
        <v>248</v>
      </c>
      <c r="H101" s="27" t="s">
        <v>93</v>
      </c>
      <c r="I101" s="27" t="s">
        <v>123</v>
      </c>
      <c r="J101" s="27" t="s">
        <v>250</v>
      </c>
    </row>
    <row r="102" spans="1:10" x14ac:dyDescent="0.3">
      <c r="C102" s="1" t="s">
        <v>45</v>
      </c>
      <c r="D102" s="1">
        <v>1.4</v>
      </c>
      <c r="E102" s="1">
        <v>1.4</v>
      </c>
      <c r="F102" s="1">
        <v>1.4</v>
      </c>
      <c r="G102" s="1">
        <v>1.4</v>
      </c>
      <c r="H102" s="1">
        <v>1.4</v>
      </c>
      <c r="I102" s="1">
        <v>0</v>
      </c>
    </row>
    <row r="103" spans="1:10" x14ac:dyDescent="0.3">
      <c r="C103" s="1" t="s">
        <v>46</v>
      </c>
      <c r="D103" s="1">
        <v>3</v>
      </c>
      <c r="E103" s="1">
        <v>4</v>
      </c>
      <c r="F103" s="1">
        <v>4.25</v>
      </c>
      <c r="G103" s="1">
        <v>3.7</v>
      </c>
      <c r="H103" s="1">
        <f>AVERAGE(D103:G103)</f>
        <v>3.7374999999999998</v>
      </c>
      <c r="I103" s="1">
        <f>STDEV(D103:G103)</f>
        <v>0.54064005277695482</v>
      </c>
      <c r="J103" s="1">
        <f>_xlfn.T.TEST(D96:G96,D103:G103,2,2)</f>
        <v>0.77615854739467283</v>
      </c>
    </row>
    <row r="104" spans="1:10" x14ac:dyDescent="0.3">
      <c r="C104" s="1" t="s">
        <v>47</v>
      </c>
      <c r="D104" s="1">
        <v>6.25</v>
      </c>
      <c r="E104" s="1">
        <v>7</v>
      </c>
      <c r="F104" s="1">
        <v>7</v>
      </c>
      <c r="G104" s="1">
        <v>6.3</v>
      </c>
      <c r="H104" s="1">
        <f t="shared" ref="H104:H106" si="2">AVERAGE(D104:G104)</f>
        <v>6.6375000000000002</v>
      </c>
      <c r="I104" s="1">
        <f t="shared" ref="I104:I106" si="3">STDEV(D104:G104)</f>
        <v>0.41907636535600529</v>
      </c>
      <c r="J104" s="1">
        <f>_xlfn.T.TEST(D97:G97,D104:G104,2,2)</f>
        <v>8.6558808676273358E-3</v>
      </c>
    </row>
    <row r="105" spans="1:10" x14ac:dyDescent="0.3">
      <c r="C105" s="1" t="s">
        <v>48</v>
      </c>
      <c r="D105" s="1">
        <v>15</v>
      </c>
      <c r="E105" s="1">
        <v>14</v>
      </c>
      <c r="F105" s="1">
        <v>14.7</v>
      </c>
      <c r="G105" s="1">
        <v>14</v>
      </c>
      <c r="H105" s="1">
        <f t="shared" si="2"/>
        <v>14.425000000000001</v>
      </c>
      <c r="I105" s="1">
        <f t="shared" si="3"/>
        <v>0.50579969684978376</v>
      </c>
      <c r="J105" s="1">
        <f>_xlfn.T.TEST(D98:G98,D105:G105,2,2)</f>
        <v>1.3405181804607868E-4</v>
      </c>
    </row>
    <row r="106" spans="1:10" x14ac:dyDescent="0.3">
      <c r="C106" s="1" t="s">
        <v>49</v>
      </c>
      <c r="D106" s="1">
        <v>19</v>
      </c>
      <c r="E106" s="1">
        <v>20</v>
      </c>
      <c r="F106" s="1">
        <v>19.75</v>
      </c>
      <c r="G106" s="1">
        <v>20.75</v>
      </c>
      <c r="H106" s="1">
        <f t="shared" si="2"/>
        <v>19.875</v>
      </c>
      <c r="I106" s="1">
        <f t="shared" si="3"/>
        <v>0.72168783648703227</v>
      </c>
      <c r="J106" s="1">
        <f>_xlfn.T.TEST(D99:G99,D106:G106,2,2)</f>
        <v>2.9604070210632614E-7</v>
      </c>
    </row>
    <row r="108" spans="1:10" x14ac:dyDescent="0.3">
      <c r="A108" s="7" t="s">
        <v>204</v>
      </c>
      <c r="B108" s="8"/>
      <c r="C108" s="8"/>
      <c r="D108" s="8"/>
      <c r="E108" s="8"/>
      <c r="F108" s="8"/>
      <c r="G108" s="8"/>
      <c r="H108" s="8"/>
      <c r="I108" s="8"/>
      <c r="J108" s="8"/>
    </row>
    <row r="109" spans="1:10" x14ac:dyDescent="0.3">
      <c r="B109" s="3" t="s">
        <v>99</v>
      </c>
      <c r="C109" s="1" t="s">
        <v>51</v>
      </c>
      <c r="H109" s="27" t="s">
        <v>93</v>
      </c>
      <c r="I109" s="27" t="s">
        <v>123</v>
      </c>
      <c r="J109" s="27" t="s">
        <v>250</v>
      </c>
    </row>
    <row r="110" spans="1:10" x14ac:dyDescent="0.3">
      <c r="C110" s="1" t="s">
        <v>249</v>
      </c>
      <c r="D110" s="1">
        <v>1.25</v>
      </c>
      <c r="E110" s="1">
        <v>1</v>
      </c>
      <c r="F110" s="1">
        <v>1.25</v>
      </c>
      <c r="G110" s="1">
        <v>1.375</v>
      </c>
      <c r="H110" s="1">
        <v>1.21875</v>
      </c>
      <c r="I110" s="1">
        <v>0.157288217401474</v>
      </c>
    </row>
    <row r="111" spans="1:10" x14ac:dyDescent="0.3">
      <c r="C111" s="1" t="s">
        <v>46</v>
      </c>
      <c r="D111" s="1">
        <v>2.1</v>
      </c>
      <c r="E111" s="1">
        <v>2.1</v>
      </c>
      <c r="F111" s="1">
        <v>2.2000000000000002</v>
      </c>
      <c r="G111" s="1">
        <v>2.1</v>
      </c>
      <c r="H111" s="1">
        <v>2.125</v>
      </c>
      <c r="I111" s="1">
        <v>4.3301270189222002E-2</v>
      </c>
    </row>
    <row r="112" spans="1:10" x14ac:dyDescent="0.3">
      <c r="C112" s="1" t="s">
        <v>47</v>
      </c>
      <c r="D112" s="1">
        <v>4.75</v>
      </c>
      <c r="E112" s="1">
        <v>4.5</v>
      </c>
      <c r="F112" s="1">
        <v>4.75</v>
      </c>
      <c r="G112" s="1">
        <v>5</v>
      </c>
      <c r="H112" s="1">
        <v>4.75</v>
      </c>
      <c r="I112" s="1">
        <v>0.176776695296637</v>
      </c>
    </row>
    <row r="113" spans="1:10" x14ac:dyDescent="0.3">
      <c r="C113" s="1" t="s">
        <v>48</v>
      </c>
      <c r="D113" s="1">
        <v>6</v>
      </c>
      <c r="E113" s="1">
        <v>6.375</v>
      </c>
      <c r="F113" s="1">
        <v>6.375</v>
      </c>
      <c r="G113" s="1">
        <v>6.5</v>
      </c>
      <c r="H113" s="1">
        <v>6.3125</v>
      </c>
      <c r="I113" s="1">
        <v>0.21650635094611001</v>
      </c>
    </row>
    <row r="114" spans="1:10" x14ac:dyDescent="0.3">
      <c r="C114" s="1" t="s">
        <v>49</v>
      </c>
      <c r="D114" s="1">
        <v>9</v>
      </c>
      <c r="E114" s="1">
        <v>8.625</v>
      </c>
      <c r="F114" s="1">
        <v>8.875</v>
      </c>
      <c r="G114" s="1">
        <v>8.75</v>
      </c>
      <c r="H114" s="1">
        <v>8.8125</v>
      </c>
      <c r="I114" s="1">
        <v>0.16137430609197601</v>
      </c>
    </row>
    <row r="116" spans="1:10" x14ac:dyDescent="0.3">
      <c r="C116" s="1" t="s">
        <v>251</v>
      </c>
      <c r="H116" s="27" t="s">
        <v>93</v>
      </c>
      <c r="I116" s="27" t="s">
        <v>123</v>
      </c>
      <c r="J116" s="27" t="s">
        <v>250</v>
      </c>
    </row>
    <row r="117" spans="1:10" x14ac:dyDescent="0.3">
      <c r="C117" s="1" t="s">
        <v>249</v>
      </c>
      <c r="D117" s="1">
        <v>1.25</v>
      </c>
      <c r="E117" s="1">
        <v>1</v>
      </c>
      <c r="F117" s="1">
        <v>1.25</v>
      </c>
      <c r="G117" s="1">
        <v>1.375</v>
      </c>
      <c r="H117" s="1">
        <v>1.21875</v>
      </c>
      <c r="I117" s="1">
        <v>0.13621559198564606</v>
      </c>
    </row>
    <row r="118" spans="1:10" x14ac:dyDescent="0.3">
      <c r="C118" s="1" t="s">
        <v>46</v>
      </c>
      <c r="D118" s="1">
        <v>2.2000000000000002</v>
      </c>
      <c r="E118" s="1">
        <v>2.0499999999999998</v>
      </c>
      <c r="F118" s="1">
        <v>2.15</v>
      </c>
      <c r="G118" s="1">
        <v>2.15</v>
      </c>
      <c r="H118" s="1">
        <v>2.1375000000000002</v>
      </c>
      <c r="I118" s="1">
        <v>5.4486236794258402E-2</v>
      </c>
      <c r="J118" s="1">
        <v>0.76626006575934502</v>
      </c>
    </row>
    <row r="119" spans="1:10" x14ac:dyDescent="0.3">
      <c r="C119" s="1" t="s">
        <v>47</v>
      </c>
      <c r="D119" s="1">
        <v>4.125</v>
      </c>
      <c r="E119" s="1">
        <v>4</v>
      </c>
      <c r="F119" s="1">
        <v>3.625</v>
      </c>
      <c r="G119" s="1">
        <v>4.25</v>
      </c>
      <c r="H119" s="1">
        <v>4</v>
      </c>
      <c r="I119" s="1">
        <v>0.233853586673371</v>
      </c>
      <c r="J119" s="1">
        <v>4.4169565135216398E-3</v>
      </c>
    </row>
    <row r="120" spans="1:10" x14ac:dyDescent="0.3">
      <c r="C120" s="1" t="s">
        <v>48</v>
      </c>
      <c r="D120" s="1">
        <v>4.75</v>
      </c>
      <c r="E120" s="1">
        <v>4.75</v>
      </c>
      <c r="F120" s="1">
        <v>5</v>
      </c>
      <c r="G120" s="1">
        <v>4.5</v>
      </c>
      <c r="H120" s="1">
        <v>4.75</v>
      </c>
      <c r="I120" s="1">
        <v>0.176776695296637</v>
      </c>
      <c r="J120" s="1">
        <v>4.3774116689244901E-5</v>
      </c>
    </row>
    <row r="121" spans="1:10" x14ac:dyDescent="0.3">
      <c r="C121" s="1" t="s">
        <v>49</v>
      </c>
      <c r="D121" s="1">
        <v>7.5</v>
      </c>
      <c r="E121" s="1">
        <v>7.25</v>
      </c>
      <c r="F121" s="1">
        <v>7.75</v>
      </c>
      <c r="G121" s="1">
        <v>7.25</v>
      </c>
      <c r="H121" s="1">
        <v>7.4375</v>
      </c>
      <c r="I121" s="1">
        <v>0.239356776939085</v>
      </c>
      <c r="J121" s="1">
        <v>7.6334130244753694E-5</v>
      </c>
    </row>
    <row r="123" spans="1:10" x14ac:dyDescent="0.3">
      <c r="A123" s="7" t="s">
        <v>206</v>
      </c>
      <c r="C123" s="8"/>
      <c r="D123" s="8"/>
      <c r="E123" s="8"/>
      <c r="F123" s="8"/>
      <c r="G123" s="8"/>
      <c r="H123" s="8"/>
      <c r="I123" s="8"/>
      <c r="J123" s="8"/>
    </row>
    <row r="124" spans="1:10" x14ac:dyDescent="0.3">
      <c r="B124" s="3" t="s">
        <v>39</v>
      </c>
      <c r="C124" s="1" t="s">
        <v>51</v>
      </c>
      <c r="H124" s="27" t="s">
        <v>93</v>
      </c>
      <c r="I124" s="27" t="s">
        <v>123</v>
      </c>
    </row>
    <row r="125" spans="1:10" x14ac:dyDescent="0.3">
      <c r="C125" s="1" t="s">
        <v>249</v>
      </c>
      <c r="D125" s="1">
        <v>1</v>
      </c>
      <c r="E125" s="1">
        <v>0.9</v>
      </c>
      <c r="F125" s="1">
        <v>0.8</v>
      </c>
      <c r="G125" s="1">
        <v>1</v>
      </c>
      <c r="H125" s="1">
        <v>0.92500000000000004</v>
      </c>
      <c r="I125" s="1">
        <v>9.5742710775633788E-2</v>
      </c>
    </row>
    <row r="126" spans="1:10" x14ac:dyDescent="0.3">
      <c r="C126" s="1" t="s">
        <v>46</v>
      </c>
      <c r="D126" s="1">
        <v>2.8000000000000003</v>
      </c>
      <c r="E126" s="1">
        <v>3.1</v>
      </c>
      <c r="F126" s="1">
        <v>3.2</v>
      </c>
      <c r="G126" s="1">
        <v>3.3000000000000003</v>
      </c>
      <c r="H126" s="1">
        <v>3.1000000000000005</v>
      </c>
      <c r="I126" s="1">
        <v>0.21602468994692867</v>
      </c>
    </row>
    <row r="127" spans="1:10" x14ac:dyDescent="0.3">
      <c r="C127" s="1" t="s">
        <v>47</v>
      </c>
      <c r="D127" s="1">
        <v>4.6000000000000005</v>
      </c>
      <c r="E127" s="1">
        <v>5.2</v>
      </c>
      <c r="F127" s="1">
        <v>5</v>
      </c>
      <c r="G127" s="1">
        <v>4.8000000000000007</v>
      </c>
      <c r="H127" s="1">
        <v>4.9000000000000004</v>
      </c>
      <c r="I127" s="1">
        <v>0.25819888974716093</v>
      </c>
    </row>
    <row r="128" spans="1:10" x14ac:dyDescent="0.3">
      <c r="C128" s="1" t="s">
        <v>48</v>
      </c>
      <c r="D128" s="1">
        <v>8</v>
      </c>
      <c r="E128" s="1">
        <v>7.8000000000000007</v>
      </c>
      <c r="F128" s="1">
        <v>8.6</v>
      </c>
      <c r="G128" s="1">
        <v>8.2000000000000011</v>
      </c>
      <c r="H128" s="1">
        <v>8.15</v>
      </c>
      <c r="I128" s="1">
        <v>0.34156502553198625</v>
      </c>
    </row>
    <row r="129" spans="1:10" x14ac:dyDescent="0.3">
      <c r="C129" s="1" t="s">
        <v>49</v>
      </c>
      <c r="D129" s="1">
        <v>10.3</v>
      </c>
      <c r="E129" s="1">
        <v>9.8000000000000007</v>
      </c>
      <c r="F129" s="1">
        <v>10</v>
      </c>
      <c r="G129" s="1">
        <v>10.200000000000001</v>
      </c>
      <c r="H129" s="1">
        <v>10.075000000000001</v>
      </c>
      <c r="I129" s="1">
        <v>0.22173557826083465</v>
      </c>
    </row>
    <row r="131" spans="1:10" x14ac:dyDescent="0.3">
      <c r="C131" s="1" t="s">
        <v>272</v>
      </c>
      <c r="H131" s="27" t="s">
        <v>93</v>
      </c>
      <c r="I131" s="27" t="s">
        <v>123</v>
      </c>
      <c r="J131" s="27" t="s">
        <v>94</v>
      </c>
    </row>
    <row r="132" spans="1:10" x14ac:dyDescent="0.3">
      <c r="C132" s="1" t="s">
        <v>249</v>
      </c>
      <c r="D132" s="1">
        <v>1</v>
      </c>
      <c r="E132" s="1">
        <v>0.9</v>
      </c>
      <c r="F132" s="1">
        <v>0.8</v>
      </c>
      <c r="G132" s="1">
        <v>1</v>
      </c>
      <c r="H132" s="1">
        <v>0.92500000000000004</v>
      </c>
      <c r="I132" s="1">
        <v>9.5742710775633788E-2</v>
      </c>
    </row>
    <row r="133" spans="1:10" x14ac:dyDescent="0.3">
      <c r="C133" s="1" t="s">
        <v>46</v>
      </c>
      <c r="D133" s="1">
        <v>2.8000000000000003</v>
      </c>
      <c r="E133" s="1">
        <v>3.2</v>
      </c>
      <c r="F133" s="1">
        <v>2.6</v>
      </c>
      <c r="G133" s="1">
        <v>3.4000000000000004</v>
      </c>
      <c r="H133" s="1">
        <v>3</v>
      </c>
      <c r="I133" s="1">
        <v>0.36514837167011333</v>
      </c>
      <c r="J133" s="1">
        <v>0.65400462025151673</v>
      </c>
    </row>
    <row r="134" spans="1:10" x14ac:dyDescent="0.3">
      <c r="C134" s="1" t="s">
        <v>47</v>
      </c>
      <c r="D134" s="1">
        <v>4.4000000000000004</v>
      </c>
      <c r="E134" s="1">
        <v>4.6000000000000005</v>
      </c>
      <c r="F134" s="1">
        <v>4.4000000000000004</v>
      </c>
      <c r="G134" s="1">
        <v>4.6000000000000005</v>
      </c>
      <c r="H134" s="1">
        <v>4.5</v>
      </c>
      <c r="I134" s="1">
        <v>0.11547005383792526</v>
      </c>
      <c r="J134" s="1">
        <v>3.0019745287544201E-2</v>
      </c>
    </row>
    <row r="135" spans="1:10" x14ac:dyDescent="0.3">
      <c r="C135" s="1" t="s">
        <v>48</v>
      </c>
      <c r="D135" s="1">
        <v>6.2</v>
      </c>
      <c r="E135" s="1">
        <v>6</v>
      </c>
      <c r="F135" s="1">
        <v>6.2</v>
      </c>
      <c r="G135" s="1">
        <v>6.5</v>
      </c>
      <c r="H135" s="1">
        <v>6.2249999999999996</v>
      </c>
      <c r="I135" s="1">
        <v>0.20615528128088301</v>
      </c>
      <c r="J135" s="1">
        <v>7.0934661626604194E-5</v>
      </c>
    </row>
    <row r="136" spans="1:10" x14ac:dyDescent="0.3">
      <c r="C136" s="1" t="s">
        <v>49</v>
      </c>
      <c r="D136" s="1">
        <v>7</v>
      </c>
      <c r="E136" s="1">
        <v>7.1000000000000005</v>
      </c>
      <c r="F136" s="1">
        <v>7</v>
      </c>
      <c r="G136" s="1">
        <v>7.3000000000000007</v>
      </c>
      <c r="H136" s="1">
        <v>7.1000000000000005</v>
      </c>
      <c r="I136" s="1">
        <v>0.14142135623730984</v>
      </c>
      <c r="J136" s="1">
        <v>4.8820763565433179E-7</v>
      </c>
    </row>
    <row r="138" spans="1:10" x14ac:dyDescent="0.3">
      <c r="A138" s="7" t="s">
        <v>212</v>
      </c>
      <c r="B138" s="8"/>
      <c r="C138" s="8"/>
      <c r="D138" s="8"/>
      <c r="E138" s="8"/>
      <c r="F138" s="8"/>
      <c r="G138" s="8"/>
      <c r="H138" s="8"/>
      <c r="I138" s="8"/>
      <c r="J138" s="8"/>
    </row>
    <row r="139" spans="1:10" x14ac:dyDescent="0.3">
      <c r="C139" s="5"/>
      <c r="D139" s="5"/>
      <c r="E139" s="5"/>
      <c r="F139" s="5"/>
      <c r="H139" s="27" t="s">
        <v>93</v>
      </c>
      <c r="I139" s="27" t="s">
        <v>123</v>
      </c>
      <c r="J139" s="27" t="s">
        <v>94</v>
      </c>
    </row>
    <row r="140" spans="1:10" x14ac:dyDescent="0.3">
      <c r="C140" s="1" t="s">
        <v>98</v>
      </c>
      <c r="D140" s="1">
        <v>6.9333333333333327</v>
      </c>
      <c r="E140" s="1">
        <v>4.833333333333333</v>
      </c>
      <c r="F140" s="1">
        <v>6.9333333333333336</v>
      </c>
      <c r="H140" s="5">
        <f>AVERAGE(D140:F140)</f>
        <v>6.2333333333333334</v>
      </c>
      <c r="I140" s="5">
        <f>_xlfn.STDEV.P(D140:F140)</f>
        <v>0.98994949366116614</v>
      </c>
      <c r="J140" s="5"/>
    </row>
    <row r="141" spans="1:10" x14ac:dyDescent="0.3">
      <c r="C141" s="1" t="s">
        <v>270</v>
      </c>
      <c r="D141" s="1">
        <v>9.9333333333333318</v>
      </c>
      <c r="E141" s="1">
        <v>9.3333333333333339</v>
      </c>
      <c r="F141" s="1">
        <v>7.6333333333333329</v>
      </c>
      <c r="H141" s="5">
        <f>AVERAGE(D141:F141)</f>
        <v>8.9666666666666668</v>
      </c>
      <c r="I141" s="5">
        <f>_xlfn.STDEV.P(D141:F141)</f>
        <v>0.97410927974683492</v>
      </c>
      <c r="J141" s="5">
        <f>_xlfn.T.TEST(D140:F140,D141:F141,2,2)</f>
        <v>4.9652674433027878E-2</v>
      </c>
    </row>
    <row r="143" spans="1:10" x14ac:dyDescent="0.3">
      <c r="A143" s="7" t="s">
        <v>213</v>
      </c>
      <c r="C143" s="8"/>
      <c r="D143" s="8"/>
      <c r="E143" s="8"/>
      <c r="F143" s="8"/>
      <c r="H143" s="8"/>
      <c r="I143" s="8"/>
      <c r="J143" s="8"/>
    </row>
    <row r="144" spans="1:10" x14ac:dyDescent="0.3">
      <c r="C144" s="5" t="s">
        <v>38</v>
      </c>
      <c r="D144" s="5"/>
      <c r="E144" s="5"/>
      <c r="F144" s="5"/>
      <c r="H144" s="27" t="s">
        <v>93</v>
      </c>
      <c r="I144" s="27" t="s">
        <v>123</v>
      </c>
      <c r="J144" s="27" t="s">
        <v>94</v>
      </c>
    </row>
    <row r="145" spans="3:10" x14ac:dyDescent="0.3">
      <c r="C145" s="5" t="s">
        <v>44</v>
      </c>
      <c r="D145" s="1">
        <v>3.36</v>
      </c>
      <c r="E145" s="1">
        <v>3.6</v>
      </c>
      <c r="F145" s="1">
        <v>3.36</v>
      </c>
      <c r="H145" s="5">
        <f>AVERAGE(D145:F145)</f>
        <v>3.44</v>
      </c>
      <c r="I145" s="5">
        <f>_xlfn.STDEV.P(D145:F145)</f>
        <v>0.1131370849898477</v>
      </c>
      <c r="J145" s="5"/>
    </row>
    <row r="146" spans="3:10" x14ac:dyDescent="0.3">
      <c r="C146" s="5" t="s">
        <v>271</v>
      </c>
      <c r="D146" s="1">
        <v>2.88</v>
      </c>
      <c r="E146" s="1">
        <v>2.64</v>
      </c>
      <c r="F146" s="1">
        <v>3.12</v>
      </c>
      <c r="H146" s="5">
        <f>AVERAGE(D146:F146)</f>
        <v>2.8800000000000003</v>
      </c>
      <c r="I146" s="5">
        <f>_xlfn.STDEV.P(D146:F146)</f>
        <v>0.19595917942265423</v>
      </c>
      <c r="J146" s="5">
        <f>_xlfn.T.TEST(D145:F145,D146:F146,2,2)</f>
        <v>2.4896163460222824E-2</v>
      </c>
    </row>
  </sheetData>
  <mergeCells count="1">
    <mergeCell ref="A1:H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18"/>
  <sheetViews>
    <sheetView workbookViewId="0">
      <selection activeCell="L28" sqref="L28"/>
    </sheetView>
  </sheetViews>
  <sheetFormatPr defaultRowHeight="14" x14ac:dyDescent="0.3"/>
  <cols>
    <col min="1" max="1" width="8.7265625" style="1"/>
    <col min="2" max="2" width="12.81640625" style="1" customWidth="1"/>
    <col min="3" max="3" width="16.26953125" style="1" customWidth="1"/>
    <col min="4" max="16384" width="8.7265625" style="1"/>
  </cols>
  <sheetData>
    <row r="1" spans="1:9" x14ac:dyDescent="0.3">
      <c r="A1" s="28" t="s">
        <v>258</v>
      </c>
      <c r="B1" s="28"/>
      <c r="C1" s="28"/>
      <c r="D1" s="28"/>
      <c r="E1" s="28"/>
      <c r="F1" s="28"/>
      <c r="G1" s="28"/>
      <c r="H1" s="28"/>
    </row>
    <row r="2" spans="1:9" x14ac:dyDescent="0.3">
      <c r="A2" s="28"/>
      <c r="B2" s="28"/>
      <c r="C2" s="28"/>
      <c r="D2" s="28"/>
      <c r="E2" s="28"/>
      <c r="F2" s="28"/>
      <c r="G2" s="28"/>
      <c r="H2" s="28"/>
    </row>
    <row r="3" spans="1:9" x14ac:dyDescent="0.3">
      <c r="A3" s="7" t="s">
        <v>201</v>
      </c>
      <c r="B3" s="8"/>
      <c r="C3" s="8"/>
      <c r="D3" s="8"/>
      <c r="E3" s="8"/>
      <c r="F3" s="8"/>
      <c r="G3" s="8"/>
      <c r="H3" s="8"/>
    </row>
    <row r="4" spans="1:9" x14ac:dyDescent="0.3">
      <c r="B4" s="3" t="s">
        <v>99</v>
      </c>
      <c r="C4" s="1" t="s">
        <v>243</v>
      </c>
      <c r="G4" s="27" t="s">
        <v>93</v>
      </c>
      <c r="H4" s="27" t="s">
        <v>124</v>
      </c>
    </row>
    <row r="5" spans="1:9" x14ac:dyDescent="0.3">
      <c r="C5" s="1" t="s">
        <v>44</v>
      </c>
      <c r="D5" s="1">
        <v>40</v>
      </c>
      <c r="E5" s="1">
        <v>75</v>
      </c>
      <c r="F5" s="1">
        <v>64</v>
      </c>
      <c r="G5" s="1">
        <f>AVERAGE(D5:F5)</f>
        <v>59.666666666666664</v>
      </c>
      <c r="H5" s="1">
        <f>STDEV(D5:F5)</f>
        <v>17.89785834487839</v>
      </c>
    </row>
    <row r="6" spans="1:9" x14ac:dyDescent="0.3">
      <c r="C6" s="1" t="s">
        <v>50</v>
      </c>
      <c r="D6" s="1">
        <v>20</v>
      </c>
      <c r="E6" s="1">
        <v>22</v>
      </c>
      <c r="F6" s="1">
        <v>16</v>
      </c>
      <c r="G6" s="1">
        <f>AVERAGE(D6:F6)</f>
        <v>19.333333333333332</v>
      </c>
      <c r="H6" s="1">
        <f>STDEV(D6:F6)</f>
        <v>3.0550504633038997</v>
      </c>
    </row>
    <row r="8" spans="1:9" x14ac:dyDescent="0.3">
      <c r="C8" s="20" t="s">
        <v>244</v>
      </c>
      <c r="G8" s="27" t="s">
        <v>93</v>
      </c>
      <c r="H8" s="27" t="s">
        <v>124</v>
      </c>
      <c r="I8" s="27" t="s">
        <v>94</v>
      </c>
    </row>
    <row r="9" spans="1:9" x14ac:dyDescent="0.3">
      <c r="C9" s="1" t="s">
        <v>44</v>
      </c>
      <c r="D9" s="1">
        <f>D5/G5*100</f>
        <v>67.039106145251409</v>
      </c>
      <c r="E9" s="1">
        <f>E5/G5*100</f>
        <v>125.69832402234637</v>
      </c>
      <c r="F9" s="1">
        <f>F5/G5*100</f>
        <v>107.26256983240224</v>
      </c>
      <c r="G9" s="1">
        <f>AVERAGE(D9:F9)</f>
        <v>100</v>
      </c>
      <c r="H9" s="1">
        <f>STDEV(D9:F9)</f>
        <v>29.996410633874437</v>
      </c>
    </row>
    <row r="10" spans="1:9" x14ac:dyDescent="0.3">
      <c r="C10" s="1" t="s">
        <v>50</v>
      </c>
      <c r="D10" s="1">
        <f>D6/G5*100</f>
        <v>33.519553072625705</v>
      </c>
      <c r="E10" s="1">
        <f>E6/G5*100</f>
        <v>36.871508379888269</v>
      </c>
      <c r="F10" s="1">
        <f>F6/G5*100</f>
        <v>26.815642458100559</v>
      </c>
      <c r="G10" s="1">
        <f>AVERAGE(D10:F10)</f>
        <v>32.402234636871512</v>
      </c>
      <c r="H10" s="1">
        <f>STDEV(D10:F10)</f>
        <v>5.1201963072132157</v>
      </c>
      <c r="I10" s="1">
        <f>_xlfn.T.TEST(D9:F9,D10:F10,2,2)</f>
        <v>1.8340491471818928E-2</v>
      </c>
    </row>
    <row r="12" spans="1:9" x14ac:dyDescent="0.3">
      <c r="B12" s="3" t="s">
        <v>39</v>
      </c>
      <c r="C12" s="1" t="s">
        <v>243</v>
      </c>
      <c r="G12" s="27" t="s">
        <v>93</v>
      </c>
      <c r="H12" s="27" t="s">
        <v>125</v>
      </c>
      <c r="I12" s="27" t="s">
        <v>94</v>
      </c>
    </row>
    <row r="13" spans="1:9" x14ac:dyDescent="0.3">
      <c r="C13" s="1" t="s">
        <v>44</v>
      </c>
      <c r="D13" s="1">
        <v>57</v>
      </c>
      <c r="E13" s="1">
        <v>63</v>
      </c>
      <c r="F13" s="1">
        <v>73</v>
      </c>
      <c r="G13" s="1">
        <f>AVERAGE(D13:F13)</f>
        <v>64.333333333333329</v>
      </c>
      <c r="H13" s="1">
        <f>STDEV(D13:F13)</f>
        <v>8.0829037686547416</v>
      </c>
    </row>
    <row r="14" spans="1:9" x14ac:dyDescent="0.3">
      <c r="C14" s="1" t="s">
        <v>50</v>
      </c>
      <c r="D14" s="2">
        <v>29</v>
      </c>
      <c r="E14" s="1">
        <v>40</v>
      </c>
      <c r="F14" s="1">
        <v>41</v>
      </c>
      <c r="G14" s="1">
        <f>AVERAGE(D14:F14)</f>
        <v>36.666666666666664</v>
      </c>
      <c r="H14" s="1">
        <f>STDEV(D14:F14)</f>
        <v>6.6583281184793872</v>
      </c>
      <c r="I14" s="1">
        <f>_xlfn.T.TEST(D13:F13,D14:F14,2,2)</f>
        <v>1.0214781846834437E-2</v>
      </c>
    </row>
    <row r="16" spans="1:9" x14ac:dyDescent="0.3">
      <c r="C16" s="20" t="s">
        <v>244</v>
      </c>
      <c r="G16" s="27" t="s">
        <v>93</v>
      </c>
      <c r="H16" s="27" t="s">
        <v>125</v>
      </c>
      <c r="I16" s="27" t="s">
        <v>94</v>
      </c>
    </row>
    <row r="17" spans="3:9" x14ac:dyDescent="0.3">
      <c r="C17" s="1" t="s">
        <v>44</v>
      </c>
      <c r="D17" s="1">
        <f>D13/G13*100</f>
        <v>88.601036269430054</v>
      </c>
      <c r="E17" s="1">
        <f>E13/G13*100</f>
        <v>97.92746113989638</v>
      </c>
      <c r="F17" s="1">
        <f>F13/G13*100</f>
        <v>113.47150259067358</v>
      </c>
      <c r="G17" s="1">
        <f>AVERAGE(D17:F17)</f>
        <v>100</v>
      </c>
      <c r="H17" s="1">
        <f>STDEV(D17:F17)</f>
        <v>12.56409912226138</v>
      </c>
    </row>
    <row r="18" spans="3:9" x14ac:dyDescent="0.3">
      <c r="C18" s="1" t="s">
        <v>50</v>
      </c>
      <c r="D18" s="1">
        <f>D14/G13*100</f>
        <v>45.07772020725389</v>
      </c>
      <c r="E18" s="1">
        <f>E14/G13*100</f>
        <v>62.176165803108816</v>
      </c>
      <c r="F18" s="1">
        <f>F14/G13*100</f>
        <v>63.730569948186535</v>
      </c>
      <c r="G18" s="1">
        <f>AVERAGE(D18:F18)</f>
        <v>56.994818652849744</v>
      </c>
      <c r="H18" s="1">
        <f>STDEV(D18:F18)</f>
        <v>10.349732826651939</v>
      </c>
      <c r="I18" s="1">
        <f>_xlfn.T.TEST(D17:F17,D18:F18,2,2)</f>
        <v>1.021478184683444E-2</v>
      </c>
    </row>
  </sheetData>
  <mergeCells count="1">
    <mergeCell ref="A1:H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K29"/>
  <sheetViews>
    <sheetView workbookViewId="0">
      <selection activeCell="J26" sqref="J26"/>
    </sheetView>
  </sheetViews>
  <sheetFormatPr defaultRowHeight="14" x14ac:dyDescent="0.3"/>
  <cols>
    <col min="1" max="1" width="9.7265625" style="1" customWidth="1"/>
    <col min="2" max="2" width="14.36328125" style="1" customWidth="1"/>
    <col min="3" max="3" width="14.1796875" style="1" customWidth="1"/>
    <col min="4" max="16384" width="8.7265625" style="1"/>
  </cols>
  <sheetData>
    <row r="1" spans="1:11" x14ac:dyDescent="0.3">
      <c r="A1" s="28" t="s">
        <v>259</v>
      </c>
      <c r="B1" s="28"/>
      <c r="C1" s="28"/>
      <c r="D1" s="28"/>
      <c r="E1" s="28"/>
      <c r="F1" s="28"/>
      <c r="G1" s="28"/>
      <c r="H1" s="28"/>
    </row>
    <row r="2" spans="1:11" x14ac:dyDescent="0.3">
      <c r="A2" s="28"/>
      <c r="B2" s="28"/>
      <c r="C2" s="28"/>
      <c r="D2" s="28"/>
      <c r="E2" s="28"/>
      <c r="F2" s="28"/>
      <c r="G2" s="28"/>
      <c r="H2" s="28"/>
    </row>
    <row r="3" spans="1:11" x14ac:dyDescent="0.3">
      <c r="A3" s="7" t="s">
        <v>245</v>
      </c>
      <c r="B3" s="8"/>
      <c r="C3" s="8"/>
      <c r="D3" s="8"/>
      <c r="E3" s="8"/>
      <c r="F3" s="8"/>
      <c r="G3" s="8"/>
      <c r="H3" s="8"/>
      <c r="I3" s="8"/>
    </row>
    <row r="4" spans="1:11" x14ac:dyDescent="0.3">
      <c r="B4" s="3" t="s">
        <v>242</v>
      </c>
      <c r="C4" s="1" t="s">
        <v>51</v>
      </c>
      <c r="D4" s="1">
        <v>1</v>
      </c>
      <c r="E4" s="1">
        <v>2</v>
      </c>
      <c r="F4" s="1">
        <v>3</v>
      </c>
      <c r="G4" s="1">
        <v>4</v>
      </c>
      <c r="H4" s="1">
        <v>5</v>
      </c>
      <c r="I4" s="27" t="s">
        <v>255</v>
      </c>
      <c r="J4" s="27" t="s">
        <v>254</v>
      </c>
    </row>
    <row r="5" spans="1:11" x14ac:dyDescent="0.3">
      <c r="C5" s="1" t="s">
        <v>52</v>
      </c>
      <c r="D5" s="1">
        <f>0.5*7*6.7*6.7</f>
        <v>157.11500000000001</v>
      </c>
      <c r="E5" s="1">
        <f>0.5*8*6*6</f>
        <v>144</v>
      </c>
      <c r="F5" s="1">
        <f>0.5*7*7*7</f>
        <v>171.5</v>
      </c>
      <c r="G5" s="1">
        <f>0.5*7*7*7</f>
        <v>171.5</v>
      </c>
      <c r="H5" s="1">
        <f>0.5*6*6*6</f>
        <v>108</v>
      </c>
      <c r="I5" s="1">
        <f>AVERAGE(D5:H5)</f>
        <v>150.423</v>
      </c>
      <c r="J5" s="1">
        <f>STDEV(D5:H5)</f>
        <v>26.335473130361688</v>
      </c>
    </row>
    <row r="6" spans="1:11" x14ac:dyDescent="0.3">
      <c r="C6" s="1" t="s">
        <v>53</v>
      </c>
      <c r="D6" s="1">
        <f>0.5*8*8*8</f>
        <v>256</v>
      </c>
      <c r="E6" s="1">
        <f>0.5*8.74*6.68*6.68</f>
        <v>194.999888</v>
      </c>
      <c r="F6" s="1">
        <f>0.5*7.46*7.46*7.46</f>
        <v>207.580468</v>
      </c>
      <c r="G6" s="1">
        <f>0.5*7.78*7.78*7.78</f>
        <v>235.45547600000003</v>
      </c>
      <c r="H6" s="1">
        <f>0.5*7.36*7.36*7.36</f>
        <v>199.34412800000001</v>
      </c>
      <c r="I6" s="1">
        <f t="shared" ref="I6:I10" si="0">AVERAGE(D6:H6)</f>
        <v>218.67599200000001</v>
      </c>
      <c r="J6" s="1">
        <f t="shared" ref="J6:J10" si="1">STDEV(D6:H6)</f>
        <v>26.13437475652642</v>
      </c>
    </row>
    <row r="7" spans="1:11" x14ac:dyDescent="0.3">
      <c r="C7" s="1" t="s">
        <v>54</v>
      </c>
      <c r="D7" s="1">
        <f>0.5*10*8*8</f>
        <v>320</v>
      </c>
      <c r="E7" s="1">
        <f>0.5*10.5*8*8</f>
        <v>336</v>
      </c>
      <c r="F7" s="1">
        <f>0.5*9*9*9</f>
        <v>364.5</v>
      </c>
      <c r="G7" s="1">
        <f>0.5*8.24*8.24*8.24</f>
        <v>279.738112</v>
      </c>
      <c r="H7" s="1">
        <f>0.5*9*9*9</f>
        <v>364.5</v>
      </c>
      <c r="I7" s="1">
        <f t="shared" si="0"/>
        <v>332.9476224</v>
      </c>
      <c r="J7" s="1">
        <f t="shared" si="1"/>
        <v>35.352917122422994</v>
      </c>
    </row>
    <row r="8" spans="1:11" x14ac:dyDescent="0.3">
      <c r="C8" s="1" t="s">
        <v>55</v>
      </c>
      <c r="D8" s="1">
        <f>0.5*10*10*10</f>
        <v>500</v>
      </c>
      <c r="E8" s="1">
        <f>0.5*12*8*8</f>
        <v>384</v>
      </c>
      <c r="F8" s="1">
        <f>0.5*10.5*10.5*10.5</f>
        <v>578.8125</v>
      </c>
      <c r="G8" s="1">
        <f>0.5*10*10*10</f>
        <v>500</v>
      </c>
      <c r="H8" s="1">
        <f>0.5*10.4*10.4*10.4</f>
        <v>562.43200000000013</v>
      </c>
      <c r="I8" s="1">
        <f t="shared" si="0"/>
        <v>505.04890000000006</v>
      </c>
      <c r="J8" s="1">
        <f t="shared" si="1"/>
        <v>76.546893836719718</v>
      </c>
    </row>
    <row r="9" spans="1:11" x14ac:dyDescent="0.3">
      <c r="C9" s="1" t="s">
        <v>56</v>
      </c>
      <c r="D9" s="1">
        <f>0.5*10.3*10.3*10.3</f>
        <v>546.36350000000016</v>
      </c>
      <c r="E9" s="1">
        <f>0.5*13*9*9</f>
        <v>526.5</v>
      </c>
      <c r="F9" s="1">
        <f>0.5*11.58*11*11</f>
        <v>700.58999999999992</v>
      </c>
      <c r="G9" s="1">
        <f>0.5*11*10*10</f>
        <v>550</v>
      </c>
      <c r="H9" s="1">
        <f>0.5*11*11*11</f>
        <v>665.5</v>
      </c>
      <c r="I9" s="1">
        <f t="shared" si="0"/>
        <v>597.79070000000002</v>
      </c>
      <c r="J9" s="1">
        <f t="shared" si="1"/>
        <v>79.31474831297129</v>
      </c>
    </row>
    <row r="10" spans="1:11" x14ac:dyDescent="0.3">
      <c r="C10" s="1" t="s">
        <v>57</v>
      </c>
      <c r="D10" s="1">
        <f>0.5*11*11*11</f>
        <v>665.5</v>
      </c>
      <c r="E10" s="1">
        <f>0.5*14*10.5*10.5</f>
        <v>771.75</v>
      </c>
      <c r="F10" s="1">
        <f>0.5*13*11.58*11.58</f>
        <v>871.62659999999994</v>
      </c>
      <c r="G10" s="1">
        <f>11.7*11*11*0.5</f>
        <v>707.84999999999991</v>
      </c>
      <c r="H10" s="1">
        <f>0.5*12*12*12</f>
        <v>864</v>
      </c>
      <c r="I10" s="1">
        <f t="shared" si="0"/>
        <v>776.14531999999997</v>
      </c>
      <c r="J10" s="1">
        <f t="shared" si="1"/>
        <v>91.870936696607345</v>
      </c>
    </row>
    <row r="12" spans="1:11" x14ac:dyDescent="0.3">
      <c r="C12" s="1" t="s">
        <v>267</v>
      </c>
      <c r="D12" s="1">
        <v>1</v>
      </c>
      <c r="E12" s="1">
        <v>2</v>
      </c>
      <c r="F12" s="1">
        <v>3</v>
      </c>
      <c r="G12" s="1">
        <v>4</v>
      </c>
      <c r="H12" s="1">
        <v>5</v>
      </c>
      <c r="I12" s="27" t="s">
        <v>255</v>
      </c>
      <c r="J12" s="27" t="s">
        <v>254</v>
      </c>
      <c r="K12" s="27" t="s">
        <v>94</v>
      </c>
    </row>
    <row r="13" spans="1:11" x14ac:dyDescent="0.3">
      <c r="C13" s="1" t="s">
        <v>52</v>
      </c>
      <c r="D13" s="1">
        <f>0.5*8*5*5</f>
        <v>100</v>
      </c>
      <c r="E13" s="1">
        <f>0.5*7*6*6</f>
        <v>126</v>
      </c>
      <c r="F13" s="1">
        <f>0.5*6.5*6.5*6.5</f>
        <v>137.3125</v>
      </c>
      <c r="G13" s="1">
        <f>0.5*5.1*5*5</f>
        <v>63.75</v>
      </c>
      <c r="H13" s="1">
        <f>0.5*6*5*5</f>
        <v>75</v>
      </c>
      <c r="I13" s="1">
        <f>AVERAGE(D13:H13)</f>
        <v>100.41249999999999</v>
      </c>
      <c r="J13" s="1">
        <f>STDEV(D13:H13)</f>
        <v>31.64820048201792</v>
      </c>
      <c r="K13" s="1">
        <f t="shared" ref="K13:K18" si="2">_xlfn.T.TEST(D5:H5,D13:H13,2,2)</f>
        <v>2.640904526786738E-2</v>
      </c>
    </row>
    <row r="14" spans="1:11" x14ac:dyDescent="0.3">
      <c r="C14" s="1" t="s">
        <v>53</v>
      </c>
      <c r="D14" s="1">
        <f>0.5*7.26*7.26*7.26</f>
        <v>191.328588</v>
      </c>
      <c r="E14" s="1">
        <f>0.5*7.66*6.7*6.7</f>
        <v>171.92870000000002</v>
      </c>
      <c r="F14" s="1">
        <f>0.5*6.6*6.6*6.6</f>
        <v>143.74799999999999</v>
      </c>
      <c r="G14" s="1">
        <f>0.5*6*6*6</f>
        <v>108</v>
      </c>
      <c r="H14" s="1">
        <f>0.5*7*5.3*5.3</f>
        <v>98.314999999999998</v>
      </c>
      <c r="I14" s="1">
        <f t="shared" ref="I14:I18" si="3">AVERAGE(D14:H14)</f>
        <v>142.66405760000004</v>
      </c>
      <c r="J14" s="1">
        <f t="shared" ref="J14:J18" si="4">STDEV(D14:H14)</f>
        <v>39.982078936328257</v>
      </c>
      <c r="K14" s="1">
        <f t="shared" si="2"/>
        <v>7.4184532456294935E-3</v>
      </c>
    </row>
    <row r="15" spans="1:11" x14ac:dyDescent="0.3">
      <c r="C15" s="1" t="s">
        <v>54</v>
      </c>
      <c r="D15" s="1">
        <f>0.5*9.22*8*8</f>
        <v>295.04000000000002</v>
      </c>
      <c r="E15" s="1">
        <f>0.5*8*7*7</f>
        <v>196</v>
      </c>
      <c r="F15" s="1">
        <f>0.5*8*8*8</f>
        <v>256</v>
      </c>
      <c r="G15" s="1">
        <f>0.5*6.4*6.4*6.4</f>
        <v>131.07200000000003</v>
      </c>
      <c r="H15" s="1">
        <f>0.5*7.66*7.66*7.66</f>
        <v>224.72754800000001</v>
      </c>
      <c r="I15" s="1">
        <f t="shared" si="3"/>
        <v>220.56790959999998</v>
      </c>
      <c r="J15" s="1">
        <f t="shared" si="4"/>
        <v>62.112655488884648</v>
      </c>
      <c r="K15" s="1">
        <f t="shared" si="2"/>
        <v>7.8913383598852669E-3</v>
      </c>
    </row>
    <row r="16" spans="1:11" x14ac:dyDescent="0.3">
      <c r="C16" s="1" t="s">
        <v>55</v>
      </c>
      <c r="D16" s="1">
        <f>0.5*10*8*8</f>
        <v>320</v>
      </c>
      <c r="E16" s="1">
        <f>0.5*8*8*8</f>
        <v>256</v>
      </c>
      <c r="F16" s="1">
        <f>0.5*9*9*9</f>
        <v>364.5</v>
      </c>
      <c r="G16" s="1">
        <f>0.5*7.5*7.5*7.5</f>
        <v>210.9375</v>
      </c>
      <c r="H16" s="1">
        <f>0.5*9*9*9</f>
        <v>364.5</v>
      </c>
      <c r="I16" s="1">
        <f t="shared" si="3"/>
        <v>303.1875</v>
      </c>
      <c r="J16" s="1">
        <f t="shared" si="4"/>
        <v>68.076846513700971</v>
      </c>
      <c r="K16" s="1">
        <f t="shared" si="2"/>
        <v>2.2677042527087976E-3</v>
      </c>
    </row>
    <row r="17" spans="1:11" x14ac:dyDescent="0.3">
      <c r="C17" s="1" t="s">
        <v>56</v>
      </c>
      <c r="D17" s="1">
        <f>0.5*11*9*9</f>
        <v>445.5</v>
      </c>
      <c r="E17" s="1">
        <f>0.5*8.34*8.34*8.34</f>
        <v>290.046852</v>
      </c>
      <c r="F17" s="1">
        <f>0.5*10*10*10</f>
        <v>500</v>
      </c>
      <c r="G17" s="1">
        <f>0.5*8.22*8.22*8.22</f>
        <v>277.70612400000005</v>
      </c>
      <c r="H17" s="1">
        <f>0.5*10*9.5*9.5</f>
        <v>451.25</v>
      </c>
      <c r="I17" s="1">
        <f t="shared" si="3"/>
        <v>392.9005952</v>
      </c>
      <c r="J17" s="1">
        <f t="shared" si="4"/>
        <v>101.84582909923452</v>
      </c>
      <c r="K17" s="1">
        <f t="shared" si="2"/>
        <v>7.5187773727010574E-3</v>
      </c>
    </row>
    <row r="18" spans="1:11" x14ac:dyDescent="0.3">
      <c r="C18" s="1" t="s">
        <v>57</v>
      </c>
      <c r="D18" s="1">
        <f>0.5*12*9.5*9.5</f>
        <v>541.5</v>
      </c>
      <c r="E18" s="1">
        <f>0.5*8.5*8.5*8.5</f>
        <v>307.0625</v>
      </c>
      <c r="F18" s="1">
        <f>0.5*10.5*10.5*10.5</f>
        <v>578.8125</v>
      </c>
      <c r="G18" s="1">
        <f>0.5*9*9*9</f>
        <v>364.5</v>
      </c>
      <c r="H18" s="1">
        <f>0.5*10*10*10</f>
        <v>500</v>
      </c>
      <c r="I18" s="1">
        <f t="shared" si="3"/>
        <v>458.375</v>
      </c>
      <c r="J18" s="1">
        <f t="shared" si="4"/>
        <v>117.1063469004776</v>
      </c>
      <c r="K18" s="1">
        <f t="shared" si="2"/>
        <v>1.4016381905091642E-3</v>
      </c>
    </row>
    <row r="20" spans="1:11" x14ac:dyDescent="0.3">
      <c r="A20" s="7" t="s">
        <v>246</v>
      </c>
      <c r="B20" s="8"/>
      <c r="C20" s="8"/>
      <c r="D20" s="8"/>
      <c r="E20" s="8"/>
      <c r="F20" s="8"/>
      <c r="G20" s="8"/>
      <c r="H20" s="8"/>
      <c r="I20" s="8"/>
    </row>
    <row r="21" spans="1:11" ht="14.5" x14ac:dyDescent="0.3">
      <c r="B21" s="3" t="s">
        <v>241</v>
      </c>
      <c r="C21" s="12" t="s">
        <v>268</v>
      </c>
      <c r="D21" s="13" t="s">
        <v>196</v>
      </c>
      <c r="E21" s="13" t="s">
        <v>197</v>
      </c>
      <c r="F21" s="14" t="s">
        <v>198</v>
      </c>
      <c r="G21" s="13" t="s">
        <v>199</v>
      </c>
      <c r="H21" s="1" t="s">
        <v>200</v>
      </c>
      <c r="I21" s="27" t="s">
        <v>253</v>
      </c>
      <c r="J21" s="27" t="s">
        <v>254</v>
      </c>
      <c r="K21" s="27" t="s">
        <v>94</v>
      </c>
    </row>
    <row r="22" spans="1:11" x14ac:dyDescent="0.3">
      <c r="D22" s="1">
        <v>0.57299999999999995</v>
      </c>
      <c r="E22" s="1">
        <v>0.55000000000000004</v>
      </c>
      <c r="F22" s="1">
        <v>0.54</v>
      </c>
      <c r="G22" s="1">
        <v>0.47299999999999998</v>
      </c>
      <c r="H22" s="1">
        <v>0.308</v>
      </c>
      <c r="I22" s="1">
        <f>AVERAGE(D22:H22)</f>
        <v>0.48880000000000001</v>
      </c>
      <c r="J22" s="1">
        <f>STDEV(D22:H22)</f>
        <v>0.10769726087510338</v>
      </c>
    </row>
    <row r="23" spans="1:11" ht="14.5" x14ac:dyDescent="0.3">
      <c r="C23" s="12" t="s">
        <v>269</v>
      </c>
      <c r="D23" s="1" t="s">
        <v>196</v>
      </c>
      <c r="E23" s="1" t="s">
        <v>197</v>
      </c>
      <c r="F23" s="14" t="s">
        <v>198</v>
      </c>
      <c r="G23" s="13" t="s">
        <v>199</v>
      </c>
      <c r="H23" s="1" t="s">
        <v>200</v>
      </c>
    </row>
    <row r="24" spans="1:11" x14ac:dyDescent="0.3">
      <c r="D24" s="1">
        <v>0.41599999999999998</v>
      </c>
      <c r="E24" s="1">
        <v>0.38800000000000001</v>
      </c>
      <c r="F24" s="1">
        <v>0.38200000000000001</v>
      </c>
      <c r="G24" s="1">
        <v>0.189</v>
      </c>
      <c r="H24" s="1">
        <v>0.109</v>
      </c>
      <c r="I24" s="1">
        <f>AVERAGE(D24:H24)</f>
        <v>0.29680000000000001</v>
      </c>
      <c r="J24" s="1">
        <f>STDEV(D24:H24)</f>
        <v>0.1384510743909198</v>
      </c>
      <c r="K24" s="1">
        <f>_xlfn.T.TEST(D22:H22,D24:H24,2,2)</f>
        <v>4.0086359701763781E-2</v>
      </c>
    </row>
    <row r="27" spans="1:11" x14ac:dyDescent="0.3">
      <c r="C27" s="20"/>
    </row>
    <row r="28" spans="1:11" x14ac:dyDescent="0.3">
      <c r="C28" s="20"/>
    </row>
    <row r="29" spans="1:11" x14ac:dyDescent="0.3">
      <c r="C29" s="20"/>
    </row>
  </sheetData>
  <mergeCells count="1">
    <mergeCell ref="A1:H2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I50"/>
  <sheetViews>
    <sheetView workbookViewId="0">
      <selection activeCell="M40" sqref="M40"/>
    </sheetView>
  </sheetViews>
  <sheetFormatPr defaultRowHeight="14" x14ac:dyDescent="0.3"/>
  <cols>
    <col min="1" max="1" width="27" style="1" customWidth="1"/>
    <col min="2" max="8" width="8.7265625" style="1"/>
    <col min="9" max="9" width="12.7265625" style="1" bestFit="1" customWidth="1"/>
    <col min="10" max="16384" width="8.7265625" style="1"/>
  </cols>
  <sheetData>
    <row r="1" spans="1:9" x14ac:dyDescent="0.3">
      <c r="A1" s="28" t="s">
        <v>260</v>
      </c>
      <c r="B1" s="28"/>
      <c r="C1" s="28"/>
      <c r="D1" s="28"/>
      <c r="E1" s="28"/>
      <c r="F1" s="28"/>
      <c r="G1" s="28"/>
      <c r="H1" s="28"/>
    </row>
    <row r="2" spans="1:9" x14ac:dyDescent="0.3">
      <c r="A2" s="28"/>
      <c r="B2" s="28"/>
      <c r="C2" s="28"/>
      <c r="D2" s="28"/>
      <c r="E2" s="28"/>
      <c r="F2" s="28"/>
      <c r="G2" s="28"/>
      <c r="H2" s="28"/>
    </row>
    <row r="3" spans="1:9" x14ac:dyDescent="0.3">
      <c r="A3" s="7" t="s">
        <v>214</v>
      </c>
      <c r="B3" s="8"/>
      <c r="C3" s="8"/>
      <c r="D3" s="8"/>
      <c r="E3" s="8"/>
      <c r="F3" s="8"/>
      <c r="G3" s="8"/>
      <c r="H3" s="8"/>
      <c r="I3" s="8"/>
    </row>
    <row r="4" spans="1:9" x14ac:dyDescent="0.3">
      <c r="B4" s="3" t="s">
        <v>99</v>
      </c>
      <c r="C4" s="1" t="s">
        <v>219</v>
      </c>
      <c r="G4" s="27" t="s">
        <v>93</v>
      </c>
      <c r="H4" s="27" t="s">
        <v>123</v>
      </c>
    </row>
    <row r="5" spans="1:9" x14ac:dyDescent="0.3">
      <c r="C5" s="1" t="s">
        <v>58</v>
      </c>
      <c r="D5" s="1">
        <v>0.48</v>
      </c>
      <c r="E5" s="1">
        <v>0.69</v>
      </c>
      <c r="F5" s="1">
        <v>0.56999999999999995</v>
      </c>
      <c r="G5" s="1">
        <f>AVERAGE(D5:F5)</f>
        <v>0.57999999999999996</v>
      </c>
      <c r="H5" s="1">
        <f>STDEV(D5:F5)</f>
        <v>0.10535653752852792</v>
      </c>
    </row>
    <row r="6" spans="1:9" x14ac:dyDescent="0.3">
      <c r="C6" s="1" t="s">
        <v>59</v>
      </c>
      <c r="D6" s="1">
        <v>67.430000000000007</v>
      </c>
      <c r="E6" s="1">
        <v>66.489999999999995</v>
      </c>
      <c r="F6" s="1">
        <v>66.06</v>
      </c>
      <c r="G6" s="1">
        <f>AVERAGE(D6:F6)</f>
        <v>66.660000000000011</v>
      </c>
      <c r="H6" s="1">
        <f>STDEV(D6:F6)</f>
        <v>0.70064256222413779</v>
      </c>
    </row>
    <row r="7" spans="1:9" x14ac:dyDescent="0.3">
      <c r="C7" s="1" t="s">
        <v>60</v>
      </c>
      <c r="D7" s="1">
        <v>9.2799999999999994</v>
      </c>
      <c r="E7" s="1">
        <v>9.82</v>
      </c>
      <c r="F7" s="1">
        <v>9.85</v>
      </c>
      <c r="G7" s="1">
        <f>AVERAGE(D7:F7)</f>
        <v>9.65</v>
      </c>
      <c r="H7" s="1">
        <f>STDEV(D7:F7)</f>
        <v>0.32078029864690916</v>
      </c>
    </row>
    <row r="8" spans="1:9" x14ac:dyDescent="0.3">
      <c r="C8" s="1" t="s">
        <v>221</v>
      </c>
      <c r="D8" s="1">
        <v>22.75</v>
      </c>
      <c r="E8" s="1">
        <v>22.95</v>
      </c>
      <c r="F8" s="1">
        <v>23.5</v>
      </c>
      <c r="G8" s="1">
        <f>AVERAGE(D8:F8)</f>
        <v>23.066666666666666</v>
      </c>
      <c r="H8" s="1">
        <f t="shared" ref="H8" si="0">STDEV(D8:F8)</f>
        <v>0.38837267325770158</v>
      </c>
    </row>
    <row r="10" spans="1:9" x14ac:dyDescent="0.3">
      <c r="C10" s="5" t="s">
        <v>217</v>
      </c>
      <c r="G10" s="27" t="s">
        <v>93</v>
      </c>
      <c r="H10" s="27" t="s">
        <v>123</v>
      </c>
      <c r="I10" s="27" t="s">
        <v>94</v>
      </c>
    </row>
    <row r="11" spans="1:9" x14ac:dyDescent="0.3">
      <c r="C11" s="1" t="s">
        <v>58</v>
      </c>
      <c r="D11" s="1">
        <v>3.95</v>
      </c>
      <c r="E11" s="1">
        <v>4.2699999999999996</v>
      </c>
      <c r="F11" s="1">
        <v>4.17</v>
      </c>
      <c r="G11" s="1">
        <f>AVERAGE(D11:F11)</f>
        <v>4.13</v>
      </c>
      <c r="H11" s="1">
        <v>0.16370705543744871</v>
      </c>
      <c r="I11" s="1">
        <v>5.9893119049044842E-6</v>
      </c>
    </row>
    <row r="12" spans="1:9" x14ac:dyDescent="0.3">
      <c r="C12" s="1" t="s">
        <v>59</v>
      </c>
      <c r="D12" s="1">
        <v>53.9</v>
      </c>
      <c r="E12" s="1">
        <v>51.48</v>
      </c>
      <c r="F12" s="1">
        <v>51.17</v>
      </c>
      <c r="G12" s="1">
        <f t="shared" ref="G12:G14" si="1">AVERAGE(D12:F12)</f>
        <v>52.183333333333337</v>
      </c>
      <c r="H12" s="1">
        <v>1.4947352050892933</v>
      </c>
      <c r="I12" s="1">
        <v>1.0953771029541532E-4</v>
      </c>
    </row>
    <row r="13" spans="1:9" x14ac:dyDescent="0.3">
      <c r="C13" s="1" t="s">
        <v>60</v>
      </c>
      <c r="D13" s="1">
        <v>11.05</v>
      </c>
      <c r="E13" s="1">
        <v>11.46</v>
      </c>
      <c r="F13" s="1">
        <v>10.43</v>
      </c>
      <c r="G13" s="1">
        <f t="shared" si="1"/>
        <v>10.979999999999999</v>
      </c>
      <c r="H13" s="1">
        <v>0.51855568649856743</v>
      </c>
      <c r="I13" s="1">
        <v>1.947003955483664E-2</v>
      </c>
    </row>
    <row r="14" spans="1:9" x14ac:dyDescent="0.3">
      <c r="C14" s="1" t="s">
        <v>221</v>
      </c>
      <c r="D14" s="1">
        <v>30.9</v>
      </c>
      <c r="E14" s="1">
        <v>32.46</v>
      </c>
      <c r="F14" s="1">
        <v>34</v>
      </c>
      <c r="G14" s="1">
        <f t="shared" si="1"/>
        <v>32.453333333333333</v>
      </c>
      <c r="H14" s="1">
        <v>1.550010752650876</v>
      </c>
      <c r="I14" s="1">
        <v>5.2556516534235567E-4</v>
      </c>
    </row>
    <row r="16" spans="1:9" x14ac:dyDescent="0.3">
      <c r="B16" s="3" t="s">
        <v>39</v>
      </c>
      <c r="C16" s="5" t="s">
        <v>220</v>
      </c>
      <c r="G16" s="27" t="s">
        <v>93</v>
      </c>
      <c r="H16" s="27" t="s">
        <v>123</v>
      </c>
    </row>
    <row r="17" spans="1:9" ht="14.5" x14ac:dyDescent="0.3">
      <c r="C17" t="s">
        <v>58</v>
      </c>
      <c r="D17">
        <v>0.43</v>
      </c>
      <c r="E17">
        <v>0.66</v>
      </c>
      <c r="F17">
        <v>0.16</v>
      </c>
      <c r="G17">
        <f>AVERAGE(D17:F17)</f>
        <v>0.41666666666666669</v>
      </c>
      <c r="H17">
        <f>STDEV(D17:F17)</f>
        <v>0.25026652459594617</v>
      </c>
    </row>
    <row r="18" spans="1:9" ht="14.5" x14ac:dyDescent="0.3">
      <c r="C18" t="s">
        <v>59</v>
      </c>
      <c r="D18">
        <v>69.260000000000005</v>
      </c>
      <c r="E18">
        <v>70.5</v>
      </c>
      <c r="F18">
        <v>68.87</v>
      </c>
      <c r="G18">
        <f>AVERAGE(D18:F18)</f>
        <v>69.543333333333337</v>
      </c>
      <c r="H18">
        <f>STDEV(D18:F18)</f>
        <v>0.85113649512480005</v>
      </c>
    </row>
    <row r="19" spans="1:9" ht="14.5" x14ac:dyDescent="0.3">
      <c r="C19" t="s">
        <v>60</v>
      </c>
      <c r="D19">
        <v>10.89</v>
      </c>
      <c r="E19">
        <v>9.59</v>
      </c>
      <c r="F19">
        <v>10.050000000000001</v>
      </c>
      <c r="G19">
        <f t="shared" ref="G19:G20" si="2">AVERAGE(D19:F19)</f>
        <v>10.176666666666668</v>
      </c>
      <c r="H19">
        <f t="shared" ref="H19:H20" si="3">STDEV(D19:F19)</f>
        <v>0.65919142389243335</v>
      </c>
    </row>
    <row r="20" spans="1:9" ht="14.5" x14ac:dyDescent="0.3">
      <c r="C20" t="s">
        <v>61</v>
      </c>
      <c r="D20">
        <v>19.420000000000002</v>
      </c>
      <c r="E20">
        <v>19.13</v>
      </c>
      <c r="F20">
        <v>20.83</v>
      </c>
      <c r="G20">
        <f t="shared" si="2"/>
        <v>19.793333333333333</v>
      </c>
      <c r="H20">
        <f t="shared" si="3"/>
        <v>0.90941373056125097</v>
      </c>
    </row>
    <row r="22" spans="1:9" x14ac:dyDescent="0.3">
      <c r="C22" s="5" t="s">
        <v>217</v>
      </c>
      <c r="G22" s="27" t="s">
        <v>93</v>
      </c>
      <c r="H22" s="27" t="s">
        <v>123</v>
      </c>
      <c r="I22" s="27" t="s">
        <v>94</v>
      </c>
    </row>
    <row r="23" spans="1:9" x14ac:dyDescent="0.3">
      <c r="C23" s="1" t="s">
        <v>58</v>
      </c>
      <c r="D23" s="1">
        <v>7.1</v>
      </c>
      <c r="E23" s="1">
        <v>7.82</v>
      </c>
      <c r="F23" s="1">
        <v>7.76</v>
      </c>
      <c r="G23" s="1">
        <v>7.56</v>
      </c>
      <c r="H23" s="1">
        <v>0.39949968710876382</v>
      </c>
      <c r="I23" s="1">
        <v>1.2523679250065399E-5</v>
      </c>
    </row>
    <row r="24" spans="1:9" x14ac:dyDescent="0.3">
      <c r="C24" s="1" t="s">
        <v>59</v>
      </c>
      <c r="D24" s="1">
        <v>46.6</v>
      </c>
      <c r="E24" s="1">
        <v>45.02</v>
      </c>
      <c r="F24" s="1">
        <v>44.68</v>
      </c>
      <c r="G24" s="1">
        <v>45.433333333333337</v>
      </c>
      <c r="H24" s="1">
        <v>1.0245649483235966</v>
      </c>
      <c r="I24" s="1">
        <v>6.1683480684389115E-6</v>
      </c>
    </row>
    <row r="25" spans="1:9" x14ac:dyDescent="0.3">
      <c r="C25" s="1" t="s">
        <v>60</v>
      </c>
      <c r="D25" s="1">
        <v>13.24</v>
      </c>
      <c r="E25" s="1">
        <v>14.11</v>
      </c>
      <c r="F25" s="1">
        <v>13.72</v>
      </c>
      <c r="G25" s="1">
        <v>13.69</v>
      </c>
      <c r="H25" s="1">
        <v>0.43577517139001815</v>
      </c>
      <c r="I25" s="1">
        <v>1.5300044800534113E-3</v>
      </c>
    </row>
    <row r="26" spans="1:9" x14ac:dyDescent="0.3">
      <c r="C26" s="1" t="s">
        <v>221</v>
      </c>
      <c r="D26" s="1">
        <v>32.450000000000003</v>
      </c>
      <c r="E26" s="1">
        <v>32.53</v>
      </c>
      <c r="F26" s="1">
        <v>33.49</v>
      </c>
      <c r="G26" s="1">
        <v>32.823333333333331</v>
      </c>
      <c r="H26" s="1">
        <v>0.57873425104561871</v>
      </c>
      <c r="I26" s="1">
        <v>3.0756865166235577E-5</v>
      </c>
    </row>
    <row r="28" spans="1:9" x14ac:dyDescent="0.3">
      <c r="A28" s="7" t="s">
        <v>215</v>
      </c>
      <c r="B28" s="8"/>
      <c r="C28" s="8"/>
      <c r="D28" s="8"/>
      <c r="E28" s="8"/>
      <c r="F28" s="8"/>
      <c r="G28" s="8"/>
      <c r="H28" s="8"/>
      <c r="I28" s="8"/>
    </row>
    <row r="29" spans="1:9" x14ac:dyDescent="0.3">
      <c r="B29" s="15" t="s">
        <v>103</v>
      </c>
      <c r="C29" s="1" t="s">
        <v>216</v>
      </c>
      <c r="D29" s="5"/>
      <c r="E29" s="5"/>
      <c r="F29" s="5"/>
      <c r="G29" s="27" t="s">
        <v>93</v>
      </c>
      <c r="H29" s="27" t="s">
        <v>123</v>
      </c>
    </row>
    <row r="30" spans="1:9" x14ac:dyDescent="0.3">
      <c r="C30" s="1" t="s">
        <v>101</v>
      </c>
      <c r="D30" s="5">
        <v>0.39</v>
      </c>
      <c r="E30" s="5">
        <v>0.39</v>
      </c>
      <c r="F30" s="5">
        <v>0.18</v>
      </c>
      <c r="G30" s="1">
        <f>AVERAGE(D30:F30)</f>
        <v>0.32</v>
      </c>
      <c r="H30" s="1">
        <f>STDEV(D30:F30)</f>
        <v>0.12124355652982148</v>
      </c>
    </row>
    <row r="31" spans="1:9" x14ac:dyDescent="0.3">
      <c r="C31" s="1" t="s">
        <v>59</v>
      </c>
      <c r="D31" s="5">
        <v>69.34</v>
      </c>
      <c r="E31" s="5">
        <v>60.51</v>
      </c>
      <c r="F31" s="5">
        <v>63.22</v>
      </c>
      <c r="G31" s="1">
        <f>AVERAGE(D31:F31)</f>
        <v>64.356666666666669</v>
      </c>
      <c r="H31" s="1">
        <f>STDEV(D31:F31)</f>
        <v>4.5234094810588799</v>
      </c>
    </row>
    <row r="32" spans="1:9" x14ac:dyDescent="0.3">
      <c r="C32" s="1" t="s">
        <v>60</v>
      </c>
      <c r="D32" s="5">
        <v>15.04</v>
      </c>
      <c r="E32" s="5">
        <v>17.28</v>
      </c>
      <c r="F32" s="5">
        <v>16.25</v>
      </c>
      <c r="G32" s="1">
        <f>AVERAGE(D32:F32)</f>
        <v>16.190000000000001</v>
      </c>
      <c r="H32" s="1">
        <f>STDEV(D32:F32)</f>
        <v>1.1212047092302111</v>
      </c>
    </row>
    <row r="33" spans="1:9" x14ac:dyDescent="0.3">
      <c r="C33" s="1" t="s">
        <v>221</v>
      </c>
      <c r="D33" s="5">
        <v>14.75</v>
      </c>
      <c r="E33" s="5">
        <v>21.28</v>
      </c>
      <c r="F33" s="5">
        <v>19.559999999999999</v>
      </c>
      <c r="G33" s="1">
        <f>AVERAGE(D33:F33)</f>
        <v>18.53</v>
      </c>
      <c r="H33" s="1">
        <f>STDEV(D33:F33)</f>
        <v>3.3846565556936392</v>
      </c>
    </row>
    <row r="35" spans="1:9" x14ac:dyDescent="0.3">
      <c r="B35" s="5"/>
      <c r="C35" s="5" t="s">
        <v>230</v>
      </c>
      <c r="E35" s="5"/>
      <c r="F35" s="5"/>
      <c r="G35" s="27" t="s">
        <v>93</v>
      </c>
      <c r="H35" s="27" t="s">
        <v>123</v>
      </c>
      <c r="I35" s="27" t="s">
        <v>94</v>
      </c>
    </row>
    <row r="36" spans="1:9" x14ac:dyDescent="0.3">
      <c r="C36" s="1" t="s">
        <v>101</v>
      </c>
      <c r="D36" s="5">
        <v>4.7</v>
      </c>
      <c r="E36" s="5">
        <v>3.33</v>
      </c>
      <c r="F36" s="5">
        <v>4.3</v>
      </c>
      <c r="G36" s="1">
        <f>AVERAGE(D36:F36)</f>
        <v>4.1100000000000003</v>
      </c>
      <c r="H36" s="1">
        <f>STDEV(D36:F36)</f>
        <v>0.70448562795843783</v>
      </c>
      <c r="I36" s="1">
        <f>_xlfn.T.TEST(D30:F30,D36:F36,2,2)</f>
        <v>7.8093960581159937E-4</v>
      </c>
    </row>
    <row r="37" spans="1:9" x14ac:dyDescent="0.3">
      <c r="C37" s="1" t="s">
        <v>59</v>
      </c>
      <c r="D37" s="5">
        <v>58.98</v>
      </c>
      <c r="E37" s="5">
        <v>57.88</v>
      </c>
      <c r="F37" s="5">
        <v>54.16</v>
      </c>
      <c r="G37" s="1">
        <f>AVERAGE(D37:F37)</f>
        <v>57.006666666666661</v>
      </c>
      <c r="H37" s="1">
        <f>STDEV(D37:F37)</f>
        <v>2.5258925815112052</v>
      </c>
      <c r="I37" s="1">
        <f>_xlfn.T.TEST(D31:F31,D37:F37,2,2)</f>
        <v>6.9899393644519123E-2</v>
      </c>
    </row>
    <row r="38" spans="1:9" x14ac:dyDescent="0.3">
      <c r="C38" s="1" t="s">
        <v>60</v>
      </c>
      <c r="D38" s="5">
        <v>19.66</v>
      </c>
      <c r="E38" s="5">
        <v>21.14</v>
      </c>
      <c r="F38" s="5">
        <v>17.2</v>
      </c>
      <c r="G38" s="1">
        <f>AVERAGE(D38:F38)</f>
        <v>19.333333333333332</v>
      </c>
      <c r="H38" s="1">
        <f>STDEV(D38:F38)</f>
        <v>1.9902093692205691</v>
      </c>
      <c r="I38" s="1">
        <f>_xlfn.T.TEST(D32:F32,D38:F38,2,2)</f>
        <v>7.570850455859171E-2</v>
      </c>
    </row>
    <row r="39" spans="1:9" x14ac:dyDescent="0.3">
      <c r="C39" s="1" t="s">
        <v>221</v>
      </c>
      <c r="D39" s="5">
        <v>14.81</v>
      </c>
      <c r="E39" s="5">
        <v>16.71</v>
      </c>
      <c r="F39" s="5">
        <v>21.53</v>
      </c>
      <c r="G39" s="1">
        <f>AVERAGE(D39:F39)</f>
        <v>17.683333333333334</v>
      </c>
      <c r="H39" s="1">
        <f>STDEV(D39:F39)</f>
        <v>3.4641208600932702</v>
      </c>
      <c r="I39" s="1">
        <f>_xlfn.T.TEST(D33:F33,D39:F39,2,2)</f>
        <v>0.77714105095192776</v>
      </c>
    </row>
    <row r="41" spans="1:9" x14ac:dyDescent="0.3">
      <c r="A41" s="7" t="s">
        <v>266</v>
      </c>
      <c r="B41" s="8"/>
      <c r="C41" s="8"/>
      <c r="D41" s="8"/>
      <c r="E41" s="8"/>
      <c r="F41" s="8"/>
      <c r="G41" s="8"/>
      <c r="H41" s="8"/>
      <c r="I41" s="8"/>
    </row>
    <row r="42" spans="1:9" x14ac:dyDescent="0.3">
      <c r="B42" s="15" t="s">
        <v>104</v>
      </c>
      <c r="C42" s="5" t="s">
        <v>223</v>
      </c>
      <c r="D42" s="5"/>
      <c r="E42" s="5"/>
      <c r="F42" s="5"/>
      <c r="G42" s="27" t="s">
        <v>93</v>
      </c>
      <c r="H42" s="27" t="s">
        <v>123</v>
      </c>
    </row>
    <row r="43" spans="1:9" x14ac:dyDescent="0.3">
      <c r="C43" s="1" t="s">
        <v>59</v>
      </c>
      <c r="D43" s="5">
        <v>53.6</v>
      </c>
      <c r="E43" s="5">
        <v>57.6</v>
      </c>
      <c r="F43" s="5">
        <v>49.1</v>
      </c>
      <c r="G43" s="1">
        <f>AVERAGE(D43:F43)</f>
        <v>53.433333333333337</v>
      </c>
      <c r="H43" s="1">
        <f>STDEV(D43:F43)</f>
        <v>4.2524502740576917</v>
      </c>
    </row>
    <row r="44" spans="1:9" x14ac:dyDescent="0.3">
      <c r="C44" s="1" t="s">
        <v>60</v>
      </c>
      <c r="D44" s="5">
        <v>26.4</v>
      </c>
      <c r="E44" s="5">
        <v>25.7</v>
      </c>
      <c r="F44" s="5">
        <v>27.7</v>
      </c>
      <c r="G44" s="1">
        <f>AVERAGE(D44:F44)</f>
        <v>26.599999999999998</v>
      </c>
      <c r="H44" s="1">
        <f>STDEV(D44:F44)</f>
        <v>1.014889156509222</v>
      </c>
    </row>
    <row r="45" spans="1:9" x14ac:dyDescent="0.3">
      <c r="C45" s="1" t="s">
        <v>221</v>
      </c>
      <c r="D45" s="5">
        <v>18.8</v>
      </c>
      <c r="E45" s="5">
        <v>15.7</v>
      </c>
      <c r="F45" s="5">
        <v>21.9</v>
      </c>
      <c r="G45" s="1">
        <f>AVERAGE(D45:F45)</f>
        <v>18.8</v>
      </c>
      <c r="H45" s="1">
        <f>STDEV(D45:F45)</f>
        <v>3.1000000000000023</v>
      </c>
    </row>
    <row r="47" spans="1:9" x14ac:dyDescent="0.3">
      <c r="B47" s="5"/>
      <c r="C47" s="5" t="s">
        <v>218</v>
      </c>
      <c r="E47" s="5"/>
      <c r="F47" s="5"/>
      <c r="G47" s="27" t="s">
        <v>93</v>
      </c>
      <c r="H47" s="27" t="s">
        <v>123</v>
      </c>
      <c r="I47" s="27" t="s">
        <v>94</v>
      </c>
    </row>
    <row r="48" spans="1:9" x14ac:dyDescent="0.3">
      <c r="C48" s="1" t="s">
        <v>59</v>
      </c>
      <c r="D48" s="5">
        <v>46.8</v>
      </c>
      <c r="E48" s="5">
        <v>47.9</v>
      </c>
      <c r="F48" s="5">
        <v>51.4</v>
      </c>
      <c r="G48" s="1">
        <f>AVERAGE(D48:F48)</f>
        <v>48.699999999999996</v>
      </c>
      <c r="H48" s="1">
        <f>STDEV(D48:F48)</f>
        <v>2.4020824298928636</v>
      </c>
      <c r="I48" s="1">
        <f>_xlfn.T.TEST(D43:F43,D48:F48,2,2)</f>
        <v>0.16852694304459848</v>
      </c>
    </row>
    <row r="49" spans="3:9" x14ac:dyDescent="0.3">
      <c r="C49" s="1" t="s">
        <v>60</v>
      </c>
      <c r="D49" s="5">
        <v>29.9</v>
      </c>
      <c r="E49" s="5">
        <v>30.4</v>
      </c>
      <c r="F49" s="5">
        <v>28.8</v>
      </c>
      <c r="G49" s="1">
        <f>AVERAGE(D49:F49)</f>
        <v>29.7</v>
      </c>
      <c r="H49" s="1">
        <f>STDEV(D49:F49)</f>
        <v>0.81853527718724384</v>
      </c>
      <c r="I49" s="1">
        <f>_xlfn.T.TEST(D44:F44,D49:F49,2,2)</f>
        <v>1.4634984563986772E-2</v>
      </c>
    </row>
    <row r="50" spans="3:9" x14ac:dyDescent="0.3">
      <c r="C50" s="1" t="s">
        <v>221</v>
      </c>
      <c r="D50" s="5">
        <v>22.1</v>
      </c>
      <c r="E50" s="5">
        <v>20.8</v>
      </c>
      <c r="F50" s="5">
        <v>18.3</v>
      </c>
      <c r="G50" s="1">
        <f>AVERAGE(D50:F50)</f>
        <v>20.400000000000002</v>
      </c>
      <c r="H50" s="1">
        <f t="shared" ref="H50" si="4">STDEV(D50:F50)</f>
        <v>1.931320791582797</v>
      </c>
      <c r="I50" s="1">
        <f>_xlfn.T.TEST(D45:F45,D50:F50,2,2)</f>
        <v>0.49024975216318611</v>
      </c>
    </row>
  </sheetData>
  <mergeCells count="1">
    <mergeCell ref="A1:H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K48"/>
  <sheetViews>
    <sheetView zoomScaleNormal="100" workbookViewId="0">
      <selection activeCell="I42" sqref="I42"/>
    </sheetView>
  </sheetViews>
  <sheetFormatPr defaultRowHeight="14" x14ac:dyDescent="0.3"/>
  <cols>
    <col min="1" max="1" width="22.08984375" style="1" customWidth="1"/>
    <col min="2" max="2" width="8.7265625" style="1"/>
    <col min="3" max="3" width="18.54296875" style="1" customWidth="1"/>
    <col min="4" max="8" width="8.7265625" style="1"/>
    <col min="9" max="9" width="14.54296875" style="1" customWidth="1"/>
    <col min="10" max="10" width="20" style="1" customWidth="1"/>
    <col min="11" max="16384" width="8.7265625" style="1"/>
  </cols>
  <sheetData>
    <row r="1" spans="1:11" x14ac:dyDescent="0.3">
      <c r="A1" s="28" t="s">
        <v>261</v>
      </c>
      <c r="B1" s="28"/>
      <c r="C1" s="28"/>
      <c r="D1" s="28"/>
      <c r="E1" s="28"/>
      <c r="F1" s="28"/>
      <c r="G1" s="28"/>
      <c r="H1" s="28"/>
    </row>
    <row r="2" spans="1:11" x14ac:dyDescent="0.3">
      <c r="A2" s="28"/>
      <c r="B2" s="28"/>
      <c r="C2" s="28"/>
      <c r="D2" s="28"/>
      <c r="E2" s="28"/>
      <c r="F2" s="28"/>
      <c r="G2" s="28"/>
      <c r="H2" s="28"/>
    </row>
    <row r="3" spans="1:11" x14ac:dyDescent="0.3">
      <c r="A3" s="7" t="s">
        <v>233</v>
      </c>
      <c r="B3" s="7"/>
      <c r="C3" s="7"/>
      <c r="D3" s="7"/>
      <c r="E3" s="7"/>
      <c r="F3" s="7"/>
      <c r="G3" s="7"/>
      <c r="H3" s="7"/>
      <c r="I3" s="7"/>
      <c r="J3" s="7"/>
      <c r="K3" s="9"/>
    </row>
    <row r="4" spans="1:11" x14ac:dyDescent="0.3">
      <c r="B4" s="3" t="s">
        <v>99</v>
      </c>
      <c r="G4" s="27" t="s">
        <v>93</v>
      </c>
      <c r="H4" s="27" t="s">
        <v>123</v>
      </c>
      <c r="I4" s="27" t="s">
        <v>94</v>
      </c>
      <c r="K4" s="20"/>
    </row>
    <row r="5" spans="1:11" x14ac:dyDescent="0.3">
      <c r="C5" s="1" t="s">
        <v>44</v>
      </c>
      <c r="D5" s="1">
        <v>3.3200000000000003</v>
      </c>
      <c r="E5" s="1">
        <v>2.7800000000000002</v>
      </c>
      <c r="F5" s="1">
        <v>2.1</v>
      </c>
      <c r="G5" s="1">
        <v>2.7333333333333338</v>
      </c>
      <c r="H5" s="1">
        <v>0.61133733186623762</v>
      </c>
      <c r="K5" s="20"/>
    </row>
    <row r="6" spans="1:11" x14ac:dyDescent="0.3">
      <c r="C6" s="1" t="s">
        <v>50</v>
      </c>
      <c r="D6" s="1">
        <v>42.16</v>
      </c>
      <c r="E6" s="1">
        <v>53.7</v>
      </c>
      <c r="F6" s="1">
        <v>45.059999999999995</v>
      </c>
      <c r="G6" s="1">
        <v>46.973333333333329</v>
      </c>
      <c r="H6" s="1">
        <v>6.003210252301165</v>
      </c>
      <c r="I6" s="1">
        <v>2.2151266156870375E-4</v>
      </c>
      <c r="K6" s="20"/>
    </row>
    <row r="7" spans="1:11" x14ac:dyDescent="0.3">
      <c r="K7" s="20"/>
    </row>
    <row r="8" spans="1:11" x14ac:dyDescent="0.3">
      <c r="B8" s="3" t="s">
        <v>39</v>
      </c>
      <c r="G8" s="27" t="s">
        <v>93</v>
      </c>
      <c r="H8" s="27" t="s">
        <v>123</v>
      </c>
      <c r="I8" s="27" t="s">
        <v>94</v>
      </c>
      <c r="K8" s="20"/>
    </row>
    <row r="9" spans="1:11" x14ac:dyDescent="0.3">
      <c r="C9" s="1" t="s">
        <v>44</v>
      </c>
      <c r="D9" s="1">
        <v>2.96</v>
      </c>
      <c r="E9" s="1">
        <v>10.08</v>
      </c>
      <c r="F9" s="1">
        <v>5.4600000000000009</v>
      </c>
      <c r="G9" s="1">
        <v>6.166666666666667</v>
      </c>
      <c r="H9" s="1">
        <v>3.6122200006828691</v>
      </c>
      <c r="K9" s="20"/>
    </row>
    <row r="10" spans="1:11" x14ac:dyDescent="0.3">
      <c r="C10" s="1" t="s">
        <v>50</v>
      </c>
      <c r="D10" s="1">
        <v>29.580000000000002</v>
      </c>
      <c r="E10" s="1">
        <v>37.26</v>
      </c>
      <c r="F10" s="1">
        <v>35.89</v>
      </c>
      <c r="G10" s="1">
        <v>34.243333333333332</v>
      </c>
      <c r="H10" s="1">
        <v>4.0962462491082396</v>
      </c>
      <c r="I10" s="1">
        <v>8.7921283744611548E-4</v>
      </c>
      <c r="K10" s="20"/>
    </row>
    <row r="11" spans="1:11" x14ac:dyDescent="0.3">
      <c r="K11" s="20"/>
    </row>
    <row r="12" spans="1:11" x14ac:dyDescent="0.3">
      <c r="A12" s="7" t="s">
        <v>234</v>
      </c>
      <c r="B12" s="7"/>
      <c r="C12" s="7"/>
      <c r="D12" s="7"/>
      <c r="E12" s="7"/>
      <c r="F12" s="7"/>
      <c r="G12" s="7"/>
      <c r="H12" s="7"/>
      <c r="I12" s="7"/>
      <c r="J12" s="7"/>
      <c r="K12" s="9"/>
    </row>
    <row r="13" spans="1:11" x14ac:dyDescent="0.3">
      <c r="B13" s="3" t="s">
        <v>99</v>
      </c>
      <c r="G13" s="27" t="s">
        <v>93</v>
      </c>
      <c r="H13" s="27" t="s">
        <v>123</v>
      </c>
      <c r="I13" s="27" t="s">
        <v>177</v>
      </c>
      <c r="J13" s="27" t="s">
        <v>178</v>
      </c>
    </row>
    <row r="14" spans="1:11" x14ac:dyDescent="0.3">
      <c r="C14" s="1" t="s">
        <v>44</v>
      </c>
      <c r="D14" s="1">
        <v>4.0999999999999996</v>
      </c>
      <c r="E14" s="1">
        <v>2.83</v>
      </c>
      <c r="F14" s="1">
        <v>1.83</v>
      </c>
      <c r="G14" s="1">
        <v>2.92</v>
      </c>
      <c r="H14" s="1">
        <v>1.1376730637577739</v>
      </c>
    </row>
    <row r="15" spans="1:11" x14ac:dyDescent="0.3">
      <c r="C15" s="1" t="s">
        <v>50</v>
      </c>
      <c r="D15" s="1">
        <v>24.380000000000003</v>
      </c>
      <c r="E15" s="1">
        <v>20.509999999999998</v>
      </c>
      <c r="F15" s="1">
        <v>18.39</v>
      </c>
      <c r="G15" s="1">
        <v>21.093333333333334</v>
      </c>
      <c r="H15" s="1">
        <v>3.0373069211611541</v>
      </c>
      <c r="I15" s="1">
        <v>6.3100433911050607E-4</v>
      </c>
    </row>
    <row r="16" spans="1:11" x14ac:dyDescent="0.3">
      <c r="C16" s="1" t="s">
        <v>65</v>
      </c>
      <c r="D16" s="1">
        <v>9.4699999999999989</v>
      </c>
      <c r="E16" s="1">
        <v>13.84</v>
      </c>
      <c r="F16" s="1">
        <v>14.190000000000001</v>
      </c>
      <c r="G16" s="1">
        <v>12.5</v>
      </c>
      <c r="H16" s="1">
        <v>2.6298859290851393</v>
      </c>
      <c r="I16" s="1">
        <v>4.4201482833853981E-3</v>
      </c>
    </row>
    <row r="17" spans="1:10" x14ac:dyDescent="0.3">
      <c r="C17" s="1" t="s">
        <v>235</v>
      </c>
      <c r="D17" s="1">
        <v>9.76</v>
      </c>
      <c r="E17" s="1">
        <v>16.439999999999998</v>
      </c>
      <c r="F17" s="1">
        <v>13.02</v>
      </c>
      <c r="G17" s="1">
        <v>13.073333333333332</v>
      </c>
      <c r="H17" s="1">
        <v>3.3403193460106899</v>
      </c>
      <c r="I17" s="1">
        <v>7.577592284406999E-3</v>
      </c>
      <c r="J17" s="1">
        <v>3.7046268413000898E-2</v>
      </c>
    </row>
    <row r="18" spans="1:10" x14ac:dyDescent="0.3">
      <c r="B18" s="15" t="s">
        <v>108</v>
      </c>
      <c r="D18" s="5"/>
      <c r="E18" s="5"/>
      <c r="F18" s="5"/>
      <c r="G18" s="27" t="s">
        <v>93</v>
      </c>
      <c r="H18" s="27" t="s">
        <v>123</v>
      </c>
      <c r="I18" s="27" t="s">
        <v>177</v>
      </c>
      <c r="J18" s="27" t="s">
        <v>178</v>
      </c>
    </row>
    <row r="19" spans="1:10" x14ac:dyDescent="0.3">
      <c r="C19" s="1" t="s">
        <v>44</v>
      </c>
      <c r="D19" s="5">
        <v>4.08</v>
      </c>
      <c r="E19" s="5">
        <v>3.43</v>
      </c>
      <c r="F19" s="5">
        <v>3.38</v>
      </c>
      <c r="G19" s="5">
        <f>AVERAGE(D19:F19)</f>
        <v>3.6300000000000003</v>
      </c>
      <c r="H19" s="5">
        <f>_xlfn.STDEV.P(D19:F19)</f>
        <v>0.31885210782848322</v>
      </c>
      <c r="I19" s="5"/>
    </row>
    <row r="20" spans="1:10" x14ac:dyDescent="0.3">
      <c r="C20" s="1" t="s">
        <v>50</v>
      </c>
      <c r="D20" s="5">
        <v>10.84</v>
      </c>
      <c r="E20" s="5">
        <v>15.51</v>
      </c>
      <c r="F20" s="5">
        <v>11.96</v>
      </c>
      <c r="G20" s="5">
        <f t="shared" ref="G20" si="0">AVERAGE(D20:F20)</f>
        <v>12.770000000000001</v>
      </c>
      <c r="H20" s="5">
        <f t="shared" ref="H20" si="1">_xlfn.STDEV.P(D20:F20)</f>
        <v>1.9906950210081504</v>
      </c>
      <c r="I20" s="5">
        <f>_xlfn.T.TEST(D19:F19,D20:F20,2,2)</f>
        <v>3.0407666756901738E-3</v>
      </c>
    </row>
    <row r="21" spans="1:10" x14ac:dyDescent="0.3">
      <c r="C21" s="1" t="s">
        <v>65</v>
      </c>
      <c r="D21" s="5">
        <v>10.7</v>
      </c>
      <c r="E21" s="5">
        <v>22.26</v>
      </c>
      <c r="F21" s="5">
        <v>11.33</v>
      </c>
      <c r="G21" s="5">
        <f>AVERAGE(D21:F21)</f>
        <v>14.763333333333334</v>
      </c>
      <c r="H21" s="5">
        <f>_xlfn.STDEV.P(D21:F21)</f>
        <v>5.3071796234493123</v>
      </c>
      <c r="I21" s="5">
        <f>_xlfn.T.TEST(D19:F19,D21:F21,2,2)</f>
        <v>4.1497581902709808E-2</v>
      </c>
    </row>
    <row r="22" spans="1:10" x14ac:dyDescent="0.3">
      <c r="C22" s="1" t="s">
        <v>235</v>
      </c>
      <c r="D22" s="5">
        <v>6.5</v>
      </c>
      <c r="E22" s="5">
        <v>7.22</v>
      </c>
      <c r="F22" s="5">
        <v>6.85</v>
      </c>
      <c r="G22" s="5">
        <f>AVERAGE(D22:F22)</f>
        <v>6.8566666666666665</v>
      </c>
      <c r="H22" s="5">
        <f>_xlfn.STDEV.P(D22:F22)</f>
        <v>0.29397656747132445</v>
      </c>
      <c r="I22" s="1">
        <f>_xlfn.T.TEST(D19:F19,D22:F22,2,2)</f>
        <v>4.6141393134030445E-4</v>
      </c>
      <c r="J22" s="1">
        <f>_xlfn.T.TEST(D20:F20,D22:F22,2,2)</f>
        <v>1.419301783954466E-2</v>
      </c>
    </row>
    <row r="26" spans="1:10" x14ac:dyDescent="0.3">
      <c r="A26" s="7" t="s">
        <v>236</v>
      </c>
      <c r="B26" s="8"/>
      <c r="C26" s="8"/>
      <c r="D26" s="8"/>
      <c r="E26" s="8"/>
      <c r="F26" s="8"/>
      <c r="G26" s="8"/>
      <c r="H26" s="8"/>
      <c r="I26" s="8"/>
      <c r="J26" s="8"/>
    </row>
    <row r="27" spans="1:10" x14ac:dyDescent="0.3">
      <c r="B27" s="3" t="s">
        <v>99</v>
      </c>
      <c r="C27" s="1" t="s">
        <v>99</v>
      </c>
      <c r="G27" s="27" t="s">
        <v>93</v>
      </c>
      <c r="H27" s="27" t="s">
        <v>123</v>
      </c>
      <c r="I27" s="27" t="s">
        <v>177</v>
      </c>
      <c r="J27" s="27" t="s">
        <v>178</v>
      </c>
    </row>
    <row r="28" spans="1:10" x14ac:dyDescent="0.3">
      <c r="C28" s="1" t="s">
        <v>44</v>
      </c>
      <c r="D28" s="1">
        <v>1.7200000000000002</v>
      </c>
      <c r="E28" s="1">
        <v>2.59</v>
      </c>
      <c r="F28" s="1">
        <v>4.5199999999999996</v>
      </c>
      <c r="G28" s="1">
        <v>2.9433333333333334</v>
      </c>
      <c r="H28" s="1">
        <v>1.4330503596640736</v>
      </c>
    </row>
    <row r="29" spans="1:10" x14ac:dyDescent="0.3">
      <c r="C29" s="1" t="s">
        <v>50</v>
      </c>
      <c r="D29" s="1">
        <v>22.22</v>
      </c>
      <c r="E29" s="1">
        <v>22.82</v>
      </c>
      <c r="F29" s="1">
        <v>16.3</v>
      </c>
      <c r="G29" s="1">
        <v>20.446666666666701</v>
      </c>
      <c r="H29" s="1">
        <v>3.6036278017205405</v>
      </c>
      <c r="I29" s="1">
        <v>1.4452923689976128E-3</v>
      </c>
    </row>
    <row r="30" spans="1:10" x14ac:dyDescent="0.3">
      <c r="C30" s="1" t="s">
        <v>69</v>
      </c>
      <c r="D30" s="1">
        <v>2.86</v>
      </c>
      <c r="E30" s="1">
        <v>5.09</v>
      </c>
      <c r="F30" s="1">
        <v>4.2300000000000004</v>
      </c>
      <c r="G30" s="1">
        <v>4.0599999999999996</v>
      </c>
      <c r="H30" s="1">
        <v>1.1246777316191534</v>
      </c>
      <c r="I30" s="1">
        <v>0.34821252876585523</v>
      </c>
    </row>
    <row r="31" spans="1:10" x14ac:dyDescent="0.3">
      <c r="C31" s="1" t="s">
        <v>237</v>
      </c>
      <c r="D31" s="1">
        <v>4.71</v>
      </c>
      <c r="E31" s="1">
        <v>4.54</v>
      </c>
      <c r="F31" s="1">
        <v>5.54</v>
      </c>
      <c r="G31" s="1">
        <v>4.93</v>
      </c>
      <c r="H31" s="1">
        <v>0.5350700888668698</v>
      </c>
      <c r="I31" s="1">
        <v>8.7694787418527237E-2</v>
      </c>
      <c r="J31" s="1">
        <v>1.7997107243438012E-3</v>
      </c>
    </row>
    <row r="33" spans="1:10" x14ac:dyDescent="0.3">
      <c r="B33" s="15" t="s">
        <v>108</v>
      </c>
      <c r="G33" s="27" t="s">
        <v>93</v>
      </c>
      <c r="H33" s="27" t="s">
        <v>123</v>
      </c>
      <c r="I33" s="27" t="s">
        <v>177</v>
      </c>
      <c r="J33" s="27" t="s">
        <v>178</v>
      </c>
    </row>
    <row r="34" spans="1:10" x14ac:dyDescent="0.3">
      <c r="C34" s="1" t="s">
        <v>44</v>
      </c>
      <c r="D34" s="1">
        <v>3.13</v>
      </c>
      <c r="E34" s="1">
        <v>5.25</v>
      </c>
      <c r="F34" s="1">
        <v>5.1100000000000003</v>
      </c>
      <c r="G34" s="1">
        <v>4.4966666666666661</v>
      </c>
      <c r="H34" s="1">
        <v>0.96806794986486511</v>
      </c>
    </row>
    <row r="35" spans="1:10" x14ac:dyDescent="0.3">
      <c r="C35" s="1" t="s">
        <v>62</v>
      </c>
      <c r="D35" s="1">
        <v>13.76</v>
      </c>
      <c r="E35" s="1">
        <v>17.93</v>
      </c>
      <c r="F35" s="1">
        <v>17.420000000000002</v>
      </c>
      <c r="G35" s="1">
        <v>16.37</v>
      </c>
      <c r="H35" s="1">
        <v>1.8572560405070617</v>
      </c>
      <c r="I35" s="1">
        <v>1.31308954656219E-3</v>
      </c>
    </row>
    <row r="36" spans="1:10" x14ac:dyDescent="0.3">
      <c r="C36" s="1" t="s">
        <v>106</v>
      </c>
      <c r="D36" s="1">
        <v>6.08</v>
      </c>
      <c r="E36" s="1">
        <v>6.64</v>
      </c>
      <c r="F36" s="1">
        <v>4.3600000000000003</v>
      </c>
      <c r="G36" s="1">
        <v>5.6933333333333325</v>
      </c>
      <c r="H36" s="1">
        <v>0.97013172072433551</v>
      </c>
      <c r="I36" s="1">
        <v>0.28447403342891514</v>
      </c>
    </row>
    <row r="37" spans="1:10" x14ac:dyDescent="0.3">
      <c r="C37" s="1" t="s">
        <v>109</v>
      </c>
      <c r="D37" s="1">
        <v>3.92</v>
      </c>
      <c r="E37" s="1">
        <v>4.8099999999999996</v>
      </c>
      <c r="F37" s="1">
        <v>3.24</v>
      </c>
      <c r="G37" s="1">
        <v>3.99</v>
      </c>
      <c r="H37" s="1">
        <v>0.64285820105733071</v>
      </c>
      <c r="I37" s="1">
        <v>0.57086254561565797</v>
      </c>
      <c r="J37" s="1">
        <v>8.7771148068115621E-4</v>
      </c>
    </row>
    <row r="39" spans="1:10" x14ac:dyDescent="0.3">
      <c r="A39" s="7" t="s">
        <v>240</v>
      </c>
      <c r="B39" s="10"/>
      <c r="C39" s="10"/>
      <c r="D39" s="10"/>
      <c r="E39" s="10"/>
      <c r="F39" s="10"/>
      <c r="G39" s="10"/>
      <c r="H39" s="10"/>
      <c r="I39" s="8"/>
      <c r="J39" s="8"/>
    </row>
    <row r="40" spans="1:10" x14ac:dyDescent="0.3">
      <c r="B40" s="15" t="s">
        <v>238</v>
      </c>
      <c r="D40" s="5"/>
      <c r="E40" s="5"/>
      <c r="F40" s="5"/>
      <c r="G40" s="27" t="s">
        <v>93</v>
      </c>
      <c r="H40" s="27" t="s">
        <v>123</v>
      </c>
      <c r="I40" s="27" t="s">
        <v>94</v>
      </c>
    </row>
    <row r="41" spans="1:10" x14ac:dyDescent="0.3">
      <c r="C41" s="5" t="s">
        <v>44</v>
      </c>
      <c r="D41" s="5">
        <v>5.94</v>
      </c>
      <c r="E41" s="5">
        <v>5.82</v>
      </c>
      <c r="F41" s="5">
        <v>5.94</v>
      </c>
      <c r="G41" s="5">
        <f>AVERAGE(D41:F41)</f>
        <v>5.9000000000000012</v>
      </c>
      <c r="H41" s="5">
        <f>_xlfn.STDEV.P(D41:F41)</f>
        <v>5.6568542494923851E-2</v>
      </c>
      <c r="I41" s="5"/>
    </row>
    <row r="42" spans="1:10" x14ac:dyDescent="0.3">
      <c r="C42" s="5" t="s">
        <v>102</v>
      </c>
      <c r="D42" s="5">
        <v>21.86</v>
      </c>
      <c r="E42" s="5">
        <v>20.74</v>
      </c>
      <c r="F42" s="5">
        <v>19.93</v>
      </c>
      <c r="G42" s="5">
        <f t="shared" ref="G42" si="2">AVERAGE(D42:F42)</f>
        <v>20.84333333333333</v>
      </c>
      <c r="H42" s="5">
        <f t="shared" ref="H42" si="3">_xlfn.STDEV.P(D42:F42)</f>
        <v>0.79129991504836872</v>
      </c>
      <c r="I42" s="5">
        <f>_xlfn.T.TEST(D41:F41,D42:F42,2,2)</f>
        <v>1.1803869649794226E-5</v>
      </c>
    </row>
    <row r="45" spans="1:10" x14ac:dyDescent="0.3">
      <c r="A45" s="7" t="s">
        <v>239</v>
      </c>
      <c r="B45" s="8"/>
      <c r="C45" s="8"/>
      <c r="D45" s="8"/>
      <c r="E45" s="8"/>
      <c r="F45" s="8"/>
      <c r="G45" s="8"/>
      <c r="H45" s="8"/>
      <c r="I45" s="8"/>
      <c r="J45" s="8"/>
    </row>
    <row r="46" spans="1:10" x14ac:dyDescent="0.3">
      <c r="B46" s="15" t="s">
        <v>38</v>
      </c>
      <c r="D46" s="5"/>
      <c r="E46" s="5"/>
      <c r="F46" s="5"/>
      <c r="G46" s="27" t="s">
        <v>93</v>
      </c>
      <c r="H46" s="27" t="s">
        <v>123</v>
      </c>
      <c r="I46" s="27" t="s">
        <v>94</v>
      </c>
    </row>
    <row r="47" spans="1:10" x14ac:dyDescent="0.3">
      <c r="C47" s="5" t="s">
        <v>44</v>
      </c>
      <c r="D47" s="5">
        <v>5.98</v>
      </c>
      <c r="E47" s="5">
        <v>5.01</v>
      </c>
      <c r="F47" s="5">
        <v>6.89</v>
      </c>
      <c r="G47" s="5">
        <f>AVERAGE(D47:F47)</f>
        <v>5.96</v>
      </c>
      <c r="H47" s="5">
        <f>_xlfn.STDEV.P(D47:F47)</f>
        <v>0.7676370670223448</v>
      </c>
      <c r="I47" s="5"/>
    </row>
    <row r="48" spans="1:10" x14ac:dyDescent="0.3">
      <c r="C48" s="5" t="s">
        <v>105</v>
      </c>
      <c r="D48" s="5">
        <v>6.69</v>
      </c>
      <c r="E48" s="5">
        <v>7.24</v>
      </c>
      <c r="F48" s="5">
        <v>6.98</v>
      </c>
      <c r="G48" s="5">
        <f t="shared" ref="G48" si="4">AVERAGE(D48:F48)</f>
        <v>6.97</v>
      </c>
      <c r="H48" s="5">
        <f t="shared" ref="H48" si="5">_xlfn.STDEV.P(D48:F48)</f>
        <v>0.22464787260658986</v>
      </c>
      <c r="I48" s="5">
        <f>_xlfn.T.TEST(D47:F47,D48:F48,2,2)</f>
        <v>0.14867324694293163</v>
      </c>
    </row>
  </sheetData>
  <mergeCells count="1">
    <mergeCell ref="A1:H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I10"/>
  <sheetViews>
    <sheetView workbookViewId="0">
      <selection activeCell="G9" sqref="G9:I10"/>
    </sheetView>
  </sheetViews>
  <sheetFormatPr defaultRowHeight="14" x14ac:dyDescent="0.3"/>
  <cols>
    <col min="1" max="2" width="8.7265625" style="1"/>
    <col min="3" max="3" width="10.6328125" style="1" customWidth="1"/>
    <col min="4" max="16384" width="8.7265625" style="1"/>
  </cols>
  <sheetData>
    <row r="1" spans="1:9" x14ac:dyDescent="0.3">
      <c r="A1" s="28" t="s">
        <v>262</v>
      </c>
      <c r="B1" s="28"/>
      <c r="C1" s="28"/>
      <c r="D1" s="28"/>
      <c r="E1" s="28"/>
      <c r="F1" s="28"/>
      <c r="G1" s="28"/>
      <c r="H1" s="28"/>
    </row>
    <row r="2" spans="1:9" x14ac:dyDescent="0.3">
      <c r="A2" s="28"/>
      <c r="B2" s="28"/>
      <c r="C2" s="28"/>
      <c r="D2" s="28"/>
      <c r="E2" s="28"/>
      <c r="F2" s="28"/>
      <c r="G2" s="28"/>
      <c r="H2" s="28"/>
    </row>
    <row r="3" spans="1:9" x14ac:dyDescent="0.3">
      <c r="A3" s="7" t="s">
        <v>232</v>
      </c>
      <c r="B3" s="8"/>
      <c r="C3" s="8"/>
      <c r="D3" s="8"/>
      <c r="E3" s="8"/>
      <c r="F3" s="8"/>
      <c r="G3" s="8"/>
      <c r="H3" s="8"/>
      <c r="I3" s="8"/>
    </row>
    <row r="4" spans="1:9" x14ac:dyDescent="0.3">
      <c r="B4" s="3" t="s">
        <v>99</v>
      </c>
      <c r="G4" s="27" t="s">
        <v>93</v>
      </c>
      <c r="H4" s="27" t="s">
        <v>124</v>
      </c>
      <c r="I4" s="27" t="s">
        <v>94</v>
      </c>
    </row>
    <row r="5" spans="1:9" x14ac:dyDescent="0.3">
      <c r="C5" s="1" t="s">
        <v>44</v>
      </c>
      <c r="D5" s="22">
        <v>9.7098425943485704</v>
      </c>
      <c r="E5" s="1">
        <v>9.1947054663029206</v>
      </c>
      <c r="F5" s="1">
        <v>10.8142849158889</v>
      </c>
      <c r="G5" s="1">
        <f>AVERAGE(D5:F5)</f>
        <v>9.9062776588467969</v>
      </c>
      <c r="H5" s="1">
        <f>STDEV(D5:F5)</f>
        <v>0.82746567862577991</v>
      </c>
    </row>
    <row r="6" spans="1:9" x14ac:dyDescent="0.3">
      <c r="C6" s="1" t="s">
        <v>50</v>
      </c>
      <c r="D6" s="22">
        <v>6.5410063522327198</v>
      </c>
      <c r="E6" s="1">
        <v>4.3345839045734804</v>
      </c>
      <c r="F6" s="1">
        <v>4.6341139156363402</v>
      </c>
      <c r="G6" s="1">
        <f>AVERAGE(D6:F6)</f>
        <v>5.1699013908141795</v>
      </c>
      <c r="H6" s="1">
        <f>STDEV(D6:F6)</f>
        <v>1.1968191878064691</v>
      </c>
      <c r="I6" s="1">
        <f>_xlfn.T.TEST(D5:F5,D6:F6,2,2)</f>
        <v>4.8707522861222846E-3</v>
      </c>
    </row>
    <row r="8" spans="1:9" x14ac:dyDescent="0.3">
      <c r="B8" s="3" t="s">
        <v>191</v>
      </c>
      <c r="G8" s="27" t="s">
        <v>93</v>
      </c>
      <c r="H8" s="27" t="s">
        <v>123</v>
      </c>
      <c r="I8" s="27" t="s">
        <v>94</v>
      </c>
    </row>
    <row r="9" spans="1:9" x14ac:dyDescent="0.3">
      <c r="C9" s="1" t="s">
        <v>44</v>
      </c>
      <c r="D9" s="1">
        <v>22.8707411260099</v>
      </c>
      <c r="E9" s="1">
        <v>21.2367106694808</v>
      </c>
      <c r="F9" s="1">
        <v>24.4685731763267</v>
      </c>
      <c r="G9" s="1">
        <f>AVERAGE(D9:F9)</f>
        <v>22.858674990605802</v>
      </c>
      <c r="H9" s="1">
        <f>STDEV(D9:F9)</f>
        <v>1.6159650396919973</v>
      </c>
    </row>
    <row r="10" spans="1:9" x14ac:dyDescent="0.3">
      <c r="C10" s="1" t="s">
        <v>50</v>
      </c>
      <c r="D10" s="1">
        <v>19.0005249699412</v>
      </c>
      <c r="E10" s="1">
        <v>13.638154816146599</v>
      </c>
      <c r="F10" s="1">
        <v>18.518995935273701</v>
      </c>
      <c r="G10" s="1">
        <f>AVERAGE(D10:F10)</f>
        <v>17.052558573787167</v>
      </c>
      <c r="H10" s="1">
        <f>STDEV(D10:F10)</f>
        <v>2.9667460824865772</v>
      </c>
      <c r="I10" s="1">
        <f>_xlfn.T.TEST(D9:F9,D10:F10,2,2)</f>
        <v>4.0868592240603047E-2</v>
      </c>
    </row>
  </sheetData>
  <mergeCells count="1">
    <mergeCell ref="A1:H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I16"/>
  <sheetViews>
    <sheetView workbookViewId="0">
      <selection activeCell="I11" sqref="I11"/>
    </sheetView>
  </sheetViews>
  <sheetFormatPr defaultRowHeight="14" x14ac:dyDescent="0.3"/>
  <cols>
    <col min="1" max="1" width="22.7265625" style="1" customWidth="1"/>
    <col min="2" max="2" width="10.54296875" style="1" customWidth="1"/>
    <col min="3" max="3" width="14.08984375" style="1" customWidth="1"/>
    <col min="4" max="10" width="8.7265625" style="1"/>
    <col min="11" max="11" width="12.1796875" style="1" customWidth="1"/>
    <col min="12" max="16384" width="8.7265625" style="1"/>
  </cols>
  <sheetData>
    <row r="1" spans="1:9" x14ac:dyDescent="0.3">
      <c r="A1" s="28" t="s">
        <v>263</v>
      </c>
      <c r="B1" s="28"/>
      <c r="C1" s="28"/>
      <c r="D1" s="28"/>
      <c r="E1" s="28"/>
      <c r="F1" s="28"/>
      <c r="G1" s="28"/>
      <c r="H1" s="28"/>
    </row>
    <row r="2" spans="1:9" x14ac:dyDescent="0.3">
      <c r="A2" s="28"/>
      <c r="B2" s="28"/>
      <c r="C2" s="28"/>
      <c r="D2" s="28"/>
      <c r="E2" s="28"/>
      <c r="F2" s="28"/>
      <c r="G2" s="28"/>
      <c r="H2" s="28"/>
    </row>
    <row r="4" spans="1:9" x14ac:dyDescent="0.3">
      <c r="A4" s="7" t="s">
        <v>229</v>
      </c>
      <c r="B4" s="8"/>
      <c r="C4" s="8"/>
      <c r="D4" s="8"/>
      <c r="E4" s="8"/>
      <c r="F4" s="8"/>
      <c r="G4" s="8"/>
      <c r="H4" s="8"/>
      <c r="I4" s="8"/>
    </row>
    <row r="5" spans="1:9" x14ac:dyDescent="0.3">
      <c r="B5" s="3" t="s">
        <v>99</v>
      </c>
      <c r="G5" s="27" t="s">
        <v>93</v>
      </c>
      <c r="H5" s="27" t="s">
        <v>123</v>
      </c>
      <c r="I5" s="27" t="s">
        <v>94</v>
      </c>
    </row>
    <row r="6" spans="1:9" ht="14.5" x14ac:dyDescent="0.3">
      <c r="C6" t="s">
        <v>44</v>
      </c>
      <c r="D6" s="1">
        <v>2.6099171980584401</v>
      </c>
      <c r="E6" s="1">
        <v>2.6583125414883102</v>
      </c>
      <c r="F6" s="1">
        <v>2.62404197335914</v>
      </c>
      <c r="G6" s="1">
        <f>AVERAGE(D6:F6)</f>
        <v>2.6307572376352968</v>
      </c>
      <c r="H6" s="1">
        <f>STDEV(D6:F6)</f>
        <v>2.4886711256165154E-2</v>
      </c>
    </row>
    <row r="7" spans="1:9" ht="14.5" x14ac:dyDescent="0.3">
      <c r="C7" t="s">
        <v>50</v>
      </c>
      <c r="D7" s="1">
        <v>1.46054178166936</v>
      </c>
      <c r="E7" s="1">
        <v>1.6058976354521901</v>
      </c>
      <c r="F7" s="1">
        <v>0.85523164302269306</v>
      </c>
      <c r="G7" s="1">
        <f>AVERAGE(D7:F7)</f>
        <v>1.3072236867147478</v>
      </c>
      <c r="H7" s="1">
        <f>STDEV(D7:F7)</f>
        <v>0.39812647077018581</v>
      </c>
      <c r="I7" s="1">
        <f>_xlfn.T.TEST(D6:F6,D7:F7,2,2)</f>
        <v>4.5445506760375433E-3</v>
      </c>
    </row>
    <row r="9" spans="1:9" x14ac:dyDescent="0.3">
      <c r="B9" s="3" t="s">
        <v>191</v>
      </c>
      <c r="G9" s="27" t="s">
        <v>93</v>
      </c>
      <c r="H9" s="27" t="s">
        <v>123</v>
      </c>
      <c r="I9" s="27" t="s">
        <v>94</v>
      </c>
    </row>
    <row r="10" spans="1:9" ht="14.5" x14ac:dyDescent="0.3">
      <c r="C10" t="s">
        <v>44</v>
      </c>
      <c r="D10" s="1">
        <v>2.7639704059995802</v>
      </c>
      <c r="E10" s="1">
        <v>2.6046181023934101</v>
      </c>
      <c r="F10" s="1">
        <v>2.5757964686337602</v>
      </c>
      <c r="G10" s="1">
        <f>AVERAGE(D10:F10)</f>
        <v>2.6481283256755836</v>
      </c>
      <c r="H10" s="1">
        <f>STDEV(D10:F10)</f>
        <v>0.10135192313660026</v>
      </c>
    </row>
    <row r="11" spans="1:9" ht="14.5" x14ac:dyDescent="0.3">
      <c r="C11" t="s">
        <v>50</v>
      </c>
      <c r="D11" s="1">
        <v>1.5718040040021699</v>
      </c>
      <c r="E11" s="1">
        <v>1.71637551211323</v>
      </c>
      <c r="F11" s="1">
        <v>2.2491531777885601</v>
      </c>
      <c r="G11" s="1">
        <f>AVERAGE(D11:F11)</f>
        <v>1.845777564634653</v>
      </c>
      <c r="H11" s="1">
        <f>STDEV(D11:F11)</f>
        <v>0.35673399642429071</v>
      </c>
      <c r="I11" s="1">
        <f>_xlfn.T.TEST(D10:F10,D11:F11,2,2)</f>
        <v>1.9993044291817572E-2</v>
      </c>
    </row>
    <row r="13" spans="1:9" x14ac:dyDescent="0.3">
      <c r="A13" s="7" t="s">
        <v>228</v>
      </c>
      <c r="B13" s="8"/>
      <c r="C13" s="8"/>
      <c r="D13" s="8"/>
      <c r="E13" s="8"/>
      <c r="F13" s="8"/>
      <c r="G13" s="8"/>
      <c r="H13" s="8"/>
      <c r="I13" s="8"/>
    </row>
    <row r="14" spans="1:9" x14ac:dyDescent="0.3">
      <c r="B14" s="3" t="s">
        <v>99</v>
      </c>
      <c r="G14" s="27" t="s">
        <v>93</v>
      </c>
      <c r="H14" s="27" t="s">
        <v>123</v>
      </c>
      <c r="I14" s="27" t="s">
        <v>94</v>
      </c>
    </row>
    <row r="15" spans="1:9" x14ac:dyDescent="0.3">
      <c r="C15" s="1" t="s">
        <v>110</v>
      </c>
      <c r="D15" s="5">
        <v>0.87196220734439112</v>
      </c>
      <c r="E15" s="5">
        <v>1.0078737433984077</v>
      </c>
      <c r="F15" s="5">
        <v>0.98769874339840769</v>
      </c>
      <c r="G15" s="5">
        <f>AVERAGE(AVERAGE(D15:F15))</f>
        <v>0.95584489804706896</v>
      </c>
      <c r="H15" s="5">
        <f>_xlfn.STDEV.P(D15:F15)</f>
        <v>5.9883147356001164E-2</v>
      </c>
      <c r="I15" s="5"/>
    </row>
    <row r="16" spans="1:9" x14ac:dyDescent="0.3">
      <c r="C16" s="1" t="s">
        <v>230</v>
      </c>
      <c r="D16" s="5">
        <v>0.61336374339840782</v>
      </c>
      <c r="E16" s="5">
        <v>0.77359874339840773</v>
      </c>
      <c r="F16" s="5">
        <v>0.70015874339840778</v>
      </c>
      <c r="G16" s="5">
        <f>AVERAGE(AVERAGE(D16:F16))</f>
        <v>0.69570707673174115</v>
      </c>
      <c r="H16" s="5">
        <f>_xlfn.STDEV.P(D16:F16)</f>
        <v>6.5491357233013706E-2</v>
      </c>
      <c r="I16" s="5">
        <f>_xlfn.T.TEST(D15:F15,D16:F16,2,2)</f>
        <v>1.4310976930760728E-2</v>
      </c>
    </row>
  </sheetData>
  <mergeCells count="1">
    <mergeCell ref="A1:H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J14"/>
  <sheetViews>
    <sheetView workbookViewId="0">
      <selection activeCell="J14" sqref="J14"/>
    </sheetView>
  </sheetViews>
  <sheetFormatPr defaultRowHeight="14" x14ac:dyDescent="0.25"/>
  <cols>
    <col min="9" max="9" width="12.453125" bestFit="1" customWidth="1"/>
    <col min="10" max="10" width="12.7265625" bestFit="1" customWidth="1"/>
  </cols>
  <sheetData>
    <row r="1" spans="1:10" ht="14.5" x14ac:dyDescent="0.3">
      <c r="A1" s="28" t="s">
        <v>264</v>
      </c>
      <c r="B1" s="28"/>
      <c r="C1" s="28"/>
      <c r="D1" s="28"/>
      <c r="E1" s="28"/>
      <c r="F1" s="28"/>
      <c r="G1" s="28"/>
      <c r="H1" s="28"/>
      <c r="I1" s="1"/>
    </row>
    <row r="2" spans="1:10" ht="14.5" x14ac:dyDescent="0.3">
      <c r="A2" s="28"/>
      <c r="B2" s="28"/>
      <c r="C2" s="28"/>
      <c r="D2" s="28"/>
      <c r="E2" s="28"/>
      <c r="F2" s="28"/>
      <c r="G2" s="28"/>
      <c r="H2" s="28"/>
      <c r="I2" s="1"/>
    </row>
    <row r="3" spans="1:10" ht="14.5" x14ac:dyDescent="0.3">
      <c r="A3" s="7" t="s">
        <v>231</v>
      </c>
      <c r="B3" s="8"/>
      <c r="C3" s="8"/>
      <c r="D3" s="8"/>
      <c r="E3" s="8"/>
      <c r="F3" s="8"/>
      <c r="G3" s="8"/>
      <c r="H3" s="8"/>
      <c r="I3" s="8"/>
      <c r="J3" s="21"/>
    </row>
    <row r="4" spans="1:10" ht="14.5" x14ac:dyDescent="0.3">
      <c r="A4" s="1"/>
      <c r="C4" s="3" t="s">
        <v>111</v>
      </c>
      <c r="D4" s="1"/>
      <c r="F4" s="1"/>
      <c r="G4" s="1"/>
      <c r="H4" s="27" t="s">
        <v>93</v>
      </c>
      <c r="I4" s="27" t="s">
        <v>123</v>
      </c>
      <c r="J4" s="27" t="s">
        <v>94</v>
      </c>
    </row>
    <row r="5" spans="1:10" ht="14.5" x14ac:dyDescent="0.3">
      <c r="A5" s="1"/>
      <c r="C5" s="1" t="s">
        <v>44</v>
      </c>
      <c r="D5" s="1">
        <v>919.71199999999999</v>
      </c>
      <c r="E5" s="1">
        <v>963.82799999999997</v>
      </c>
      <c r="F5" s="1">
        <v>952.02</v>
      </c>
      <c r="G5" s="1">
        <v>901.34400000000005</v>
      </c>
      <c r="H5" s="1">
        <f>AVERAGE(D5:G5)</f>
        <v>934.226</v>
      </c>
      <c r="I5" s="1">
        <f>_xlfn.STDEV.P(D5:G5)</f>
        <v>24.923818728276746</v>
      </c>
      <c r="J5" s="1"/>
    </row>
    <row r="6" spans="1:10" ht="14.5" x14ac:dyDescent="0.3">
      <c r="A6" s="1"/>
      <c r="C6" s="1" t="s">
        <v>50</v>
      </c>
      <c r="D6" s="1">
        <v>657.12121209999998</v>
      </c>
      <c r="E6" s="1">
        <v>571.81818180000005</v>
      </c>
      <c r="F6" s="1">
        <v>623.18181819999995</v>
      </c>
      <c r="G6" s="1">
        <v>524.54545450000001</v>
      </c>
      <c r="H6" s="1">
        <f>AVERAGE(D6:G6)</f>
        <v>594.16666665000002</v>
      </c>
      <c r="I6" s="1">
        <f t="shared" ref="I6" si="0">_xlfn.STDEV.P(D6:G6)</f>
        <v>50.377876514923599</v>
      </c>
      <c r="J6" s="1">
        <f>_xlfn.T.TEST(D5:G5,D6:G6,2,2)</f>
        <v>4.4322794981777314E-5</v>
      </c>
    </row>
    <row r="7" spans="1:10" ht="14.5" x14ac:dyDescent="0.3">
      <c r="A7" s="1"/>
    </row>
    <row r="8" spans="1:10" ht="14.5" x14ac:dyDescent="0.3">
      <c r="A8" s="1"/>
      <c r="C8" s="3" t="s">
        <v>112</v>
      </c>
      <c r="D8" s="1"/>
      <c r="F8" s="1"/>
      <c r="G8" s="1"/>
      <c r="H8" s="27" t="s">
        <v>93</v>
      </c>
      <c r="I8" s="27" t="s">
        <v>123</v>
      </c>
      <c r="J8" s="27" t="s">
        <v>94</v>
      </c>
    </row>
    <row r="9" spans="1:10" ht="14.5" x14ac:dyDescent="0.3">
      <c r="A9" s="1"/>
      <c r="C9" s="1" t="s">
        <v>44</v>
      </c>
      <c r="D9" s="1">
        <v>208.321</v>
      </c>
      <c r="E9" s="1">
        <v>193.233</v>
      </c>
      <c r="F9" s="1">
        <v>224.88499999999999</v>
      </c>
      <c r="G9" s="1">
        <v>157.64500000000001</v>
      </c>
      <c r="H9" s="1">
        <f>AVERAGE(D9:G9)</f>
        <v>196.02099999999999</v>
      </c>
      <c r="I9" s="1">
        <f>_xlfn.STDEV.P(D9:G9)</f>
        <v>24.823934095948847</v>
      </c>
      <c r="J9" s="1"/>
    </row>
    <row r="10" spans="1:10" ht="14.5" x14ac:dyDescent="0.3">
      <c r="A10" s="1"/>
      <c r="C10" s="1" t="s">
        <v>50</v>
      </c>
      <c r="D10" s="1">
        <v>135.53030000000001</v>
      </c>
      <c r="E10" s="1">
        <v>270.07580000000002</v>
      </c>
      <c r="F10" s="1">
        <v>247.6515</v>
      </c>
      <c r="G10" s="1">
        <v>290.68180000000001</v>
      </c>
      <c r="H10" s="1">
        <f>AVERAGE(D10:G10)</f>
        <v>235.98484999999999</v>
      </c>
      <c r="I10" s="1">
        <f>_xlfn.STDEV.P(D10:G10)</f>
        <v>59.96077165349449</v>
      </c>
      <c r="J10" s="1">
        <f>_xlfn.T.TEST(D9:G9,D10:G10,2,2)</f>
        <v>0.32717096113795746</v>
      </c>
    </row>
    <row r="11" spans="1:10" ht="14.5" x14ac:dyDescent="0.3">
      <c r="A11" s="1"/>
    </row>
    <row r="12" spans="1:10" ht="14.5" x14ac:dyDescent="0.3">
      <c r="A12" s="1"/>
      <c r="C12" s="3" t="s">
        <v>113</v>
      </c>
      <c r="D12" s="1"/>
      <c r="F12" s="1"/>
      <c r="G12" s="1"/>
      <c r="H12" s="27" t="s">
        <v>93</v>
      </c>
      <c r="I12" s="27" t="s">
        <v>123</v>
      </c>
      <c r="J12" s="27" t="s">
        <v>94</v>
      </c>
    </row>
    <row r="13" spans="1:10" ht="14.5" x14ac:dyDescent="0.3">
      <c r="C13" s="1" t="s">
        <v>44</v>
      </c>
      <c r="D13" s="1">
        <v>1060.588</v>
      </c>
      <c r="E13" s="1">
        <v>1111.7560000000001</v>
      </c>
      <c r="F13" s="1">
        <v>1022.376</v>
      </c>
      <c r="G13" s="1">
        <v>1002.204</v>
      </c>
      <c r="H13" s="1">
        <f>AVERAGE(D13:G13)</f>
        <v>1049.231</v>
      </c>
      <c r="I13" s="1">
        <f>_xlfn.STDEV.P(D13:G13)</f>
        <v>41.746517303842296</v>
      </c>
      <c r="J13" s="1"/>
    </row>
    <row r="14" spans="1:10" ht="14.5" x14ac:dyDescent="0.3">
      <c r="C14" s="1" t="s">
        <v>50</v>
      </c>
      <c r="D14" s="1">
        <v>641.36360000000002</v>
      </c>
      <c r="E14" s="1">
        <v>589.84849999999994</v>
      </c>
      <c r="F14" s="1">
        <v>608.33330000000001</v>
      </c>
      <c r="G14" s="1">
        <v>662.57579999999996</v>
      </c>
      <c r="H14" s="1">
        <f>AVERAGE(D14:G14)</f>
        <v>625.53030000000001</v>
      </c>
      <c r="I14" s="1">
        <f>_xlfn.STDEV.P(D14:G14)</f>
        <v>28.248850062347678</v>
      </c>
      <c r="J14" s="1">
        <f>_xlfn.T.TEST(D13:G13,D14:G14,2,2)</f>
        <v>6.5864038568621251E-6</v>
      </c>
    </row>
  </sheetData>
  <mergeCells count="1">
    <mergeCell ref="A1:H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qRT-PCR</vt:lpstr>
      <vt:lpstr>Cell Count</vt:lpstr>
      <vt:lpstr>Colon numbers</vt:lpstr>
      <vt:lpstr>Tumor in vivo</vt:lpstr>
      <vt:lpstr>Cell Cycle</vt:lpstr>
      <vt:lpstr>Apoptosis</vt:lpstr>
      <vt:lpstr>MMP</vt:lpstr>
      <vt:lpstr>ATP</vt:lpstr>
      <vt:lpstr>OCR</vt:lpstr>
      <vt:lpstr>RO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in7</cp:lastModifiedBy>
  <dcterms:created xsi:type="dcterms:W3CDTF">2006-09-16T00:00:00Z</dcterms:created>
  <dcterms:modified xsi:type="dcterms:W3CDTF">2023-11-17T06:0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E38F8BDC88488C9CFE0D3183027671_12</vt:lpwstr>
  </property>
  <property fmtid="{D5CDD505-2E9C-101B-9397-08002B2CF9AE}" pid="3" name="KSOProductBuildVer">
    <vt:lpwstr>2052-11.1.0.14036</vt:lpwstr>
  </property>
</Properties>
</file>